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E:\Users\scott\Documents\Scott Z Files\NOAA 208 CAN MPRI\Marsh Erosion Study\Manuscript\Revisions Submitted 7-13-2022\"/>
    </mc:Choice>
  </mc:AlternateContent>
  <xr:revisionPtr revIDLastSave="0" documentId="13_ncr:1_{1145E689-39F5-4FC3-89A1-441DEC8A1E91}" xr6:coauthVersionLast="47" xr6:coauthVersionMax="47" xr10:uidLastSave="{00000000-0000-0000-0000-000000000000}"/>
  <bookViews>
    <workbookView xWindow="1920" yWindow="1920" windowWidth="17280" windowHeight="8964" xr2:uid="{00000000-000D-0000-FFFF-FFFF00000000}"/>
  </bookViews>
  <sheets>
    <sheet name="Table S5 Title Sheet" sheetId="7" r:id="rId1"/>
    <sheet name="Descriptive Stats" sheetId="1" r:id="rId2"/>
    <sheet name="ANOVA Table" sheetId="2" r:id="rId3"/>
    <sheet name="Pairwise Treatment" sheetId="3" r:id="rId4"/>
    <sheet name="Pairwise Year" sheetId="4" r:id="rId5"/>
    <sheet name="Treatment by Year" sheetId="5" r:id="rId6"/>
    <sheet name="Year by Treatment" sheetId="6" r:id="rId7"/>
  </sheets>
  <calcPr calcId="0"/>
</workbook>
</file>

<file path=xl/sharedStrings.xml><?xml version="1.0" encoding="utf-8"?>
<sst xmlns="http://schemas.openxmlformats.org/spreadsheetml/2006/main" count="339" uniqueCount="71">
  <si>
    <t>Treatment</t>
  </si>
  <si>
    <t>Year</t>
  </si>
  <si>
    <t>n</t>
  </si>
  <si>
    <t>mean</t>
  </si>
  <si>
    <t>sd</t>
  </si>
  <si>
    <t>se</t>
  </si>
  <si>
    <t>ci_lower</t>
  </si>
  <si>
    <t>ci_upper</t>
  </si>
  <si>
    <t>1956-2004</t>
  </si>
  <si>
    <t>2004-2005</t>
  </si>
  <si>
    <t>2005-2010</t>
  </si>
  <si>
    <t>2010-2012</t>
  </si>
  <si>
    <t>2012-2018</t>
  </si>
  <si>
    <t>Effect</t>
  </si>
  <si>
    <t>DFn</t>
  </si>
  <si>
    <t>DFd</t>
  </si>
  <si>
    <t>SSn</t>
  </si>
  <si>
    <t>SSd</t>
  </si>
  <si>
    <t>F</t>
  </si>
  <si>
    <t>p</t>
  </si>
  <si>
    <t>(Intercept)</t>
  </si>
  <si>
    <t>Treatment:Year</t>
  </si>
  <si>
    <t>contrast</t>
  </si>
  <si>
    <t>estimate</t>
  </si>
  <si>
    <t>SE</t>
  </si>
  <si>
    <t>df</t>
  </si>
  <si>
    <t>t.ratio</t>
  </si>
  <si>
    <t>p.value</t>
  </si>
  <si>
    <t>tukey</t>
  </si>
  <si>
    <t>(1956-2004) - (2004-2005)</t>
  </si>
  <si>
    <t>(1956-2004) - (2005-2010)</t>
  </si>
  <si>
    <t>(1956-2004) - (2010-2012)</t>
  </si>
  <si>
    <t>(1956-2004) - (2012-2018)</t>
  </si>
  <si>
    <t>(2004-2005) - (2005-2010)</t>
  </si>
  <si>
    <t>(2004-2005) - (2010-2012)</t>
  </si>
  <si>
    <t>(2004-2005) - (2012-2018)</t>
  </si>
  <si>
    <t>(2005-2010) - (2010-2012)</t>
  </si>
  <si>
    <t>(2005-2010) - (2012-2018)</t>
  </si>
  <si>
    <t>(2010-2012) - (2012-2018)</t>
  </si>
  <si>
    <t>Reference</t>
  </si>
  <si>
    <t>Manual</t>
  </si>
  <si>
    <t>Mechanical</t>
  </si>
  <si>
    <t>Planted</t>
  </si>
  <si>
    <t>Untreated</t>
  </si>
  <si>
    <t>Mauchly's Test for Sphericity</t>
  </si>
  <si>
    <t>W</t>
  </si>
  <si>
    <t>Sphericity Corrections</t>
  </si>
  <si>
    <t>GGe</t>
  </si>
  <si>
    <t>DF[GG]</t>
  </si>
  <si>
    <t>p[GG]</t>
  </si>
  <si>
    <t>HFe</t>
  </si>
  <si>
    <t>DF[HF]</t>
  </si>
  <si>
    <t>p[HF]</t>
  </si>
  <si>
    <t>1.13, 31.71</t>
  </si>
  <si>
    <t>4.53, 31.71</t>
  </si>
  <si>
    <t>1.15, 32.14</t>
  </si>
  <si>
    <t>4.59, 32.14</t>
  </si>
  <si>
    <t>Reference - Manual</t>
  </si>
  <si>
    <t>Reference - Mechanical</t>
  </si>
  <si>
    <t>Reference - Planted</t>
  </si>
  <si>
    <t>Reference - Untreated</t>
  </si>
  <si>
    <t>Manual - Mechanical</t>
  </si>
  <si>
    <t>Manual - Planted</t>
  </si>
  <si>
    <t>Manual - Untreated</t>
  </si>
  <si>
    <t>Mechanical - Planted</t>
  </si>
  <si>
    <t>Mechanical - Untreated</t>
  </si>
  <si>
    <t>Planted - Untreated</t>
  </si>
  <si>
    <t xml:space="preserve">Supplementary Information (spreadsheet tables) for: </t>
  </si>
  <si>
    <t>Scott Zengel, Zachary Nixon, Jennifer Weaver, Nicolle Rutherford, Brittany M. Bernik, Jacqueline Michel</t>
  </si>
  <si>
    <t xml:space="preserve">Supplementary Table S5. Mean wave power: descriptive statistics, ANOVA tables, and pairwise comparisons. See individual worksheet tabs. </t>
  </si>
  <si>
    <r>
      <t xml:space="preserve">Accelerated Marsh Erosion Following the </t>
    </r>
    <r>
      <rPr>
        <i/>
        <sz val="12"/>
        <color rgb="FF000000"/>
        <rFont val="Calibri"/>
        <family val="2"/>
        <scheme val="minor"/>
      </rPr>
      <t xml:space="preserve">Deepwater Horizon </t>
    </r>
    <r>
      <rPr>
        <sz val="12"/>
        <color rgb="FF000000"/>
        <rFont val="Calibri"/>
        <family val="2"/>
        <scheme val="minor"/>
      </rPr>
      <t>Oil Spill Confirmed, Ameliorated by Plan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87E10-024B-4B27-BB9F-687FFDA004B4}">
  <dimension ref="A1:A7"/>
  <sheetViews>
    <sheetView tabSelected="1" workbookViewId="0">
      <selection activeCell="A5" sqref="A5"/>
    </sheetView>
  </sheetViews>
  <sheetFormatPr defaultRowHeight="14.4" x14ac:dyDescent="0.3"/>
  <sheetData>
    <row r="1" spans="1:1" x14ac:dyDescent="0.3">
      <c r="A1" s="2" t="s">
        <v>69</v>
      </c>
    </row>
    <row r="3" spans="1:1" x14ac:dyDescent="0.3">
      <c r="A3" t="s">
        <v>67</v>
      </c>
    </row>
    <row r="5" spans="1:1" ht="15.6" x14ac:dyDescent="0.3">
      <c r="A5" s="15" t="s">
        <v>70</v>
      </c>
    </row>
    <row r="7" spans="1:1" x14ac:dyDescent="0.3">
      <c r="A7" s="1" t="s">
        <v>6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activeCell="K20" sqref="K20"/>
    </sheetView>
  </sheetViews>
  <sheetFormatPr defaultColWidth="9.109375" defaultRowHeight="14.4" x14ac:dyDescent="0.3"/>
  <cols>
    <col min="1" max="1" width="11.109375" style="4" customWidth="1"/>
    <col min="2" max="2" width="14" style="4" customWidth="1"/>
    <col min="3" max="3" width="5.88671875" style="4" customWidth="1"/>
    <col min="4" max="4" width="9.33203125" style="4" customWidth="1"/>
    <col min="5" max="6" width="7.88671875" style="4" customWidth="1"/>
    <col min="7" max="7" width="8.5546875" style="4" bestFit="1" customWidth="1"/>
    <col min="8" max="8" width="8.6640625" style="4" bestFit="1" customWidth="1"/>
    <col min="9" max="16384" width="9.109375" style="4"/>
  </cols>
  <sheetData>
    <row r="1" spans="1:8" x14ac:dyDescent="0.3">
      <c r="A1" s="5" t="s">
        <v>1</v>
      </c>
      <c r="B1" s="5" t="s">
        <v>0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3">
      <c r="A2" s="16" t="s">
        <v>8</v>
      </c>
      <c r="B2" s="6" t="s">
        <v>39</v>
      </c>
      <c r="C2" s="6">
        <v>5</v>
      </c>
      <c r="D2" s="7">
        <v>2.5710000000000002</v>
      </c>
      <c r="E2" s="7">
        <v>0.161</v>
      </c>
      <c r="F2" s="7">
        <v>7.1999999999999995E-2</v>
      </c>
      <c r="G2" s="7">
        <v>2.41753825247442</v>
      </c>
      <c r="H2" s="7">
        <v>2.7253703377594101</v>
      </c>
    </row>
    <row r="3" spans="1:8" x14ac:dyDescent="0.3">
      <c r="A3" s="16"/>
      <c r="B3" s="6" t="s">
        <v>40</v>
      </c>
      <c r="C3" s="6">
        <v>5</v>
      </c>
      <c r="D3" s="7">
        <v>6.4359999999999999</v>
      </c>
      <c r="E3" s="7">
        <v>0.56200000000000006</v>
      </c>
      <c r="F3" s="7">
        <v>0.251</v>
      </c>
      <c r="G3" s="7">
        <v>5.90032412233814</v>
      </c>
      <c r="H3" s="7">
        <v>6.9720078054568502</v>
      </c>
    </row>
    <row r="4" spans="1:8" x14ac:dyDescent="0.3">
      <c r="A4" s="16"/>
      <c r="B4" s="6" t="s">
        <v>41</v>
      </c>
      <c r="C4" s="6">
        <v>9</v>
      </c>
      <c r="D4" s="7">
        <v>6.2869999999999999</v>
      </c>
      <c r="E4" s="7">
        <v>0.48699999999999999</v>
      </c>
      <c r="F4" s="7">
        <v>0.16200000000000001</v>
      </c>
      <c r="G4" s="7">
        <v>5.9851962105537799</v>
      </c>
      <c r="H4" s="7">
        <v>6.5889992081109598</v>
      </c>
    </row>
    <row r="5" spans="1:8" x14ac:dyDescent="0.3">
      <c r="A5" s="16"/>
      <c r="B5" s="6" t="s">
        <v>42</v>
      </c>
      <c r="C5" s="6">
        <v>5</v>
      </c>
      <c r="D5" s="7">
        <v>5.8079999999999998</v>
      </c>
      <c r="E5" s="7">
        <v>0.38800000000000001</v>
      </c>
      <c r="F5" s="7">
        <v>0.17299999999999999</v>
      </c>
      <c r="G5" s="7">
        <v>5.4380046790142602</v>
      </c>
      <c r="H5" s="7">
        <v>6.1771217155616904</v>
      </c>
    </row>
    <row r="6" spans="1:8" x14ac:dyDescent="0.3">
      <c r="A6" s="16"/>
      <c r="B6" s="6" t="s">
        <v>43</v>
      </c>
      <c r="C6" s="6">
        <v>9</v>
      </c>
      <c r="D6" s="7">
        <v>6.3129999999999997</v>
      </c>
      <c r="E6" s="7">
        <v>0.495</v>
      </c>
      <c r="F6" s="7">
        <v>0.16500000000000001</v>
      </c>
      <c r="G6" s="7">
        <v>6.0063509957995604</v>
      </c>
      <c r="H6" s="7">
        <v>6.62011877875279</v>
      </c>
    </row>
    <row r="7" spans="1:8" x14ac:dyDescent="0.3">
      <c r="A7" s="16" t="s">
        <v>9</v>
      </c>
      <c r="B7" s="6" t="s">
        <v>39</v>
      </c>
      <c r="C7" s="6">
        <v>5</v>
      </c>
      <c r="D7" s="7">
        <v>3.2</v>
      </c>
      <c r="E7" s="7">
        <v>0.17399999999999999</v>
      </c>
      <c r="F7" s="7">
        <v>7.8E-2</v>
      </c>
      <c r="G7" s="7">
        <v>3.0344225844923098</v>
      </c>
      <c r="H7" s="7">
        <v>3.36631013452025</v>
      </c>
    </row>
    <row r="8" spans="1:8" x14ac:dyDescent="0.3">
      <c r="A8" s="16" t="s">
        <v>9</v>
      </c>
      <c r="B8" s="6" t="s">
        <v>40</v>
      </c>
      <c r="C8" s="6">
        <v>5</v>
      </c>
      <c r="D8" s="7">
        <v>7.6840000000000002</v>
      </c>
      <c r="E8" s="7">
        <v>0.72899999999999998</v>
      </c>
      <c r="F8" s="7">
        <v>0.32600000000000001</v>
      </c>
      <c r="G8" s="7">
        <v>6.9888416592240699</v>
      </c>
      <c r="H8" s="7">
        <v>8.3784036940000508</v>
      </c>
    </row>
    <row r="9" spans="1:8" x14ac:dyDescent="0.3">
      <c r="A9" s="16" t="s">
        <v>9</v>
      </c>
      <c r="B9" s="6" t="s">
        <v>41</v>
      </c>
      <c r="C9" s="6">
        <v>9</v>
      </c>
      <c r="D9" s="7">
        <v>7.5220000000000002</v>
      </c>
      <c r="E9" s="7">
        <v>0.6</v>
      </c>
      <c r="F9" s="7">
        <v>0.2</v>
      </c>
      <c r="G9" s="7">
        <v>7.1499963047851596</v>
      </c>
      <c r="H9" s="7">
        <v>7.8934243374359303</v>
      </c>
    </row>
    <row r="10" spans="1:8" x14ac:dyDescent="0.3">
      <c r="A10" s="16" t="s">
        <v>9</v>
      </c>
      <c r="B10" s="6" t="s">
        <v>42</v>
      </c>
      <c r="C10" s="6">
        <v>5</v>
      </c>
      <c r="D10" s="7">
        <v>7.0119999999999996</v>
      </c>
      <c r="E10" s="7">
        <v>0.57299999999999995</v>
      </c>
      <c r="F10" s="7">
        <v>0.25600000000000001</v>
      </c>
      <c r="G10" s="7">
        <v>6.4662169769738496</v>
      </c>
      <c r="H10" s="7">
        <v>7.5581952777718104</v>
      </c>
    </row>
    <row r="11" spans="1:8" x14ac:dyDescent="0.3">
      <c r="A11" s="16" t="s">
        <v>9</v>
      </c>
      <c r="B11" s="6" t="s">
        <v>43</v>
      </c>
      <c r="C11" s="6">
        <v>9</v>
      </c>
      <c r="D11" s="7">
        <v>7.5490000000000004</v>
      </c>
      <c r="E11" s="7">
        <v>0.59899999999999998</v>
      </c>
      <c r="F11" s="7">
        <v>0.2</v>
      </c>
      <c r="G11" s="7">
        <v>7.1777967450089601</v>
      </c>
      <c r="H11" s="7">
        <v>7.9198875382045699</v>
      </c>
    </row>
    <row r="12" spans="1:8" x14ac:dyDescent="0.3">
      <c r="A12" s="16" t="s">
        <v>10</v>
      </c>
      <c r="B12" s="6" t="s">
        <v>39</v>
      </c>
      <c r="C12" s="6">
        <v>5</v>
      </c>
      <c r="D12" s="7">
        <v>3.0379999999999998</v>
      </c>
      <c r="E12" s="7">
        <v>0.16400000000000001</v>
      </c>
      <c r="F12" s="7">
        <v>7.2999999999999995E-2</v>
      </c>
      <c r="G12" s="7">
        <v>2.88237740313728</v>
      </c>
      <c r="H12" s="7">
        <v>3.1943516741342299</v>
      </c>
    </row>
    <row r="13" spans="1:8" x14ac:dyDescent="0.3">
      <c r="A13" s="16" t="s">
        <v>10</v>
      </c>
      <c r="B13" s="6" t="s">
        <v>40</v>
      </c>
      <c r="C13" s="6">
        <v>5</v>
      </c>
      <c r="D13" s="7">
        <v>7.6139999999999999</v>
      </c>
      <c r="E13" s="7">
        <v>0.93200000000000005</v>
      </c>
      <c r="F13" s="7">
        <v>0.41699999999999998</v>
      </c>
      <c r="G13" s="7">
        <v>6.72561334316054</v>
      </c>
      <c r="H13" s="7">
        <v>8.5020941985521805</v>
      </c>
    </row>
    <row r="14" spans="1:8" x14ac:dyDescent="0.3">
      <c r="A14" s="16" t="s">
        <v>10</v>
      </c>
      <c r="B14" s="6" t="s">
        <v>41</v>
      </c>
      <c r="C14" s="6">
        <v>9</v>
      </c>
      <c r="D14" s="7">
        <v>7.4039999999999999</v>
      </c>
      <c r="E14" s="7">
        <v>0.75800000000000001</v>
      </c>
      <c r="F14" s="7">
        <v>0.253</v>
      </c>
      <c r="G14" s="7">
        <v>6.9335474438450104</v>
      </c>
      <c r="H14" s="7">
        <v>7.8737904609875802</v>
      </c>
    </row>
    <row r="15" spans="1:8" x14ac:dyDescent="0.3">
      <c r="A15" s="16" t="s">
        <v>10</v>
      </c>
      <c r="B15" s="6" t="s">
        <v>42</v>
      </c>
      <c r="C15" s="6">
        <v>5</v>
      </c>
      <c r="D15" s="7">
        <v>6.7430000000000003</v>
      </c>
      <c r="E15" s="7">
        <v>0.7</v>
      </c>
      <c r="F15" s="7">
        <v>0.313</v>
      </c>
      <c r="G15" s="7">
        <v>6.0750801355387196</v>
      </c>
      <c r="H15" s="7">
        <v>7.4099502246060798</v>
      </c>
    </row>
    <row r="16" spans="1:8" x14ac:dyDescent="0.3">
      <c r="A16" s="16" t="s">
        <v>10</v>
      </c>
      <c r="B16" s="6" t="s">
        <v>43</v>
      </c>
      <c r="C16" s="6">
        <v>9</v>
      </c>
      <c r="D16" s="7">
        <v>7.4249999999999998</v>
      </c>
      <c r="E16" s="7">
        <v>0.72299999999999998</v>
      </c>
      <c r="F16" s="7">
        <v>0.24099999999999999</v>
      </c>
      <c r="G16" s="7">
        <v>6.9763111815296002</v>
      </c>
      <c r="H16" s="7">
        <v>7.8729188244467503</v>
      </c>
    </row>
    <row r="17" spans="1:8" x14ac:dyDescent="0.3">
      <c r="A17" s="16" t="s">
        <v>11</v>
      </c>
      <c r="B17" s="6" t="s">
        <v>39</v>
      </c>
      <c r="C17" s="6">
        <v>5</v>
      </c>
      <c r="D17" s="7">
        <v>2.6760000000000002</v>
      </c>
      <c r="E17" s="7">
        <v>0.18099999999999999</v>
      </c>
      <c r="F17" s="7">
        <v>8.1000000000000003E-2</v>
      </c>
      <c r="G17" s="7">
        <v>2.5035709504622199</v>
      </c>
      <c r="H17" s="7">
        <v>2.84814634484108</v>
      </c>
    </row>
    <row r="18" spans="1:8" x14ac:dyDescent="0.3">
      <c r="A18" s="16" t="s">
        <v>11</v>
      </c>
      <c r="B18" s="6" t="s">
        <v>40</v>
      </c>
      <c r="C18" s="6">
        <v>5</v>
      </c>
      <c r="D18" s="7">
        <v>8.0060000000000002</v>
      </c>
      <c r="E18" s="7">
        <v>0.98599999999999999</v>
      </c>
      <c r="F18" s="7">
        <v>0.441</v>
      </c>
      <c r="G18" s="7">
        <v>7.0663045325854101</v>
      </c>
      <c r="H18" s="7">
        <v>8.9455891067089794</v>
      </c>
    </row>
    <row r="19" spans="1:8" x14ac:dyDescent="0.3">
      <c r="A19" s="16" t="s">
        <v>11</v>
      </c>
      <c r="B19" s="6" t="s">
        <v>41</v>
      </c>
      <c r="C19" s="6">
        <v>9</v>
      </c>
      <c r="D19" s="7">
        <v>7.7850000000000001</v>
      </c>
      <c r="E19" s="7">
        <v>0.81299999999999994</v>
      </c>
      <c r="F19" s="7">
        <v>0.27100000000000002</v>
      </c>
      <c r="G19" s="7">
        <v>7.2805110813537297</v>
      </c>
      <c r="H19" s="7">
        <v>8.2889254059334991</v>
      </c>
    </row>
    <row r="20" spans="1:8" x14ac:dyDescent="0.3">
      <c r="A20" s="16" t="s">
        <v>11</v>
      </c>
      <c r="B20" s="6" t="s">
        <v>42</v>
      </c>
      <c r="C20" s="6">
        <v>5</v>
      </c>
      <c r="D20" s="7">
        <v>7.0460000000000003</v>
      </c>
      <c r="E20" s="7">
        <v>0.72499999999999998</v>
      </c>
      <c r="F20" s="7">
        <v>0.32400000000000001</v>
      </c>
      <c r="G20" s="7">
        <v>6.3551525284504198</v>
      </c>
      <c r="H20" s="7">
        <v>7.7373864706569497</v>
      </c>
    </row>
    <row r="21" spans="1:8" x14ac:dyDescent="0.3">
      <c r="A21" s="16" t="s">
        <v>11</v>
      </c>
      <c r="B21" s="6" t="s">
        <v>43</v>
      </c>
      <c r="C21" s="6">
        <v>9</v>
      </c>
      <c r="D21" s="7">
        <v>7.8019999999999996</v>
      </c>
      <c r="E21" s="7">
        <v>0.78500000000000003</v>
      </c>
      <c r="F21" s="7">
        <v>0.26200000000000001</v>
      </c>
      <c r="G21" s="7">
        <v>7.3149167717030599</v>
      </c>
      <c r="H21" s="7">
        <v>8.2884789808701598</v>
      </c>
    </row>
    <row r="22" spans="1:8" x14ac:dyDescent="0.3">
      <c r="A22" s="16" t="s">
        <v>12</v>
      </c>
      <c r="B22" s="6" t="s">
        <v>39</v>
      </c>
      <c r="C22" s="6">
        <v>5</v>
      </c>
      <c r="D22" s="7">
        <v>2.6240000000000001</v>
      </c>
      <c r="E22" s="7">
        <v>0.183</v>
      </c>
      <c r="F22" s="7">
        <v>8.2000000000000003E-2</v>
      </c>
      <c r="G22" s="7">
        <v>2.44961761011729</v>
      </c>
      <c r="H22" s="7">
        <v>2.79903599399116</v>
      </c>
    </row>
    <row r="23" spans="1:8" x14ac:dyDescent="0.3">
      <c r="A23" s="16" t="s">
        <v>12</v>
      </c>
      <c r="B23" s="6" t="s">
        <v>40</v>
      </c>
      <c r="C23" s="6">
        <v>5</v>
      </c>
      <c r="D23" s="7">
        <v>7.415</v>
      </c>
      <c r="E23" s="7">
        <v>0.80700000000000005</v>
      </c>
      <c r="F23" s="7">
        <v>0.36099999999999999</v>
      </c>
      <c r="G23" s="7">
        <v>6.6449720473566503</v>
      </c>
      <c r="H23" s="7">
        <v>8.1842363569630496</v>
      </c>
    </row>
    <row r="24" spans="1:8" x14ac:dyDescent="0.3">
      <c r="A24" s="16" t="s">
        <v>12</v>
      </c>
      <c r="B24" s="6" t="s">
        <v>41</v>
      </c>
      <c r="C24" s="6">
        <v>9</v>
      </c>
      <c r="D24" s="7">
        <v>7.226</v>
      </c>
      <c r="E24" s="7">
        <v>0.68300000000000005</v>
      </c>
      <c r="F24" s="7">
        <v>0.22800000000000001</v>
      </c>
      <c r="G24" s="7">
        <v>6.8022521250412602</v>
      </c>
      <c r="H24" s="7">
        <v>7.6488578619656904</v>
      </c>
    </row>
    <row r="25" spans="1:8" x14ac:dyDescent="0.3">
      <c r="A25" s="16" t="s">
        <v>12</v>
      </c>
      <c r="B25" s="6" t="s">
        <v>42</v>
      </c>
      <c r="C25" s="6">
        <v>5</v>
      </c>
      <c r="D25" s="7">
        <v>6.6289999999999996</v>
      </c>
      <c r="E25" s="7">
        <v>0.59099999999999997</v>
      </c>
      <c r="F25" s="7">
        <v>0.26400000000000001</v>
      </c>
      <c r="G25" s="7">
        <v>6.0655923358966</v>
      </c>
      <c r="H25" s="7">
        <v>7.1927759446855601</v>
      </c>
    </row>
    <row r="26" spans="1:8" x14ac:dyDescent="0.3">
      <c r="A26" s="16" t="s">
        <v>12</v>
      </c>
      <c r="B26" s="6" t="s">
        <v>43</v>
      </c>
      <c r="C26" s="6">
        <v>9</v>
      </c>
      <c r="D26" s="7">
        <v>7.2629999999999999</v>
      </c>
      <c r="E26" s="7">
        <v>0.66800000000000004</v>
      </c>
      <c r="F26" s="7">
        <v>0.223</v>
      </c>
      <c r="G26" s="7">
        <v>6.8492361630712999</v>
      </c>
      <c r="H26" s="7">
        <v>7.6767499449804104</v>
      </c>
    </row>
  </sheetData>
  <mergeCells count="5">
    <mergeCell ref="A2:A6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"/>
  <sheetViews>
    <sheetView workbookViewId="0">
      <selection activeCell="G24" sqref="G24"/>
    </sheetView>
  </sheetViews>
  <sheetFormatPr defaultRowHeight="14.4" x14ac:dyDescent="0.3"/>
  <cols>
    <col min="1" max="1" width="15.5546875" customWidth="1"/>
    <col min="2" max="2" width="10.44140625" customWidth="1"/>
    <col min="3" max="3" width="11.6640625" customWidth="1"/>
    <col min="4" max="4" width="11.33203125" customWidth="1"/>
    <col min="5" max="5" width="10.33203125" customWidth="1"/>
    <col min="6" max="6" width="10.88671875" customWidth="1"/>
  </cols>
  <sheetData>
    <row r="1" spans="1:10" x14ac:dyDescent="0.3">
      <c r="A1" s="5" t="s">
        <v>13</v>
      </c>
      <c r="B1" s="5" t="s">
        <v>14</v>
      </c>
      <c r="C1" s="5" t="s">
        <v>15</v>
      </c>
      <c r="D1" s="5" t="s">
        <v>16</v>
      </c>
      <c r="E1" s="5" t="s">
        <v>17</v>
      </c>
      <c r="F1" s="5" t="s">
        <v>18</v>
      </c>
      <c r="G1" s="5" t="s">
        <v>19</v>
      </c>
      <c r="H1" s="5"/>
      <c r="I1" s="3"/>
      <c r="J1" s="4"/>
    </row>
    <row r="2" spans="1:10" x14ac:dyDescent="0.3">
      <c r="A2" s="6" t="s">
        <v>20</v>
      </c>
      <c r="B2" s="6">
        <v>1</v>
      </c>
      <c r="C2" s="6">
        <v>28</v>
      </c>
      <c r="D2" s="6">
        <v>6001.5420000000004</v>
      </c>
      <c r="E2" s="6">
        <v>55.280999999999999</v>
      </c>
      <c r="F2" s="6">
        <v>3039.788</v>
      </c>
      <c r="G2" s="9">
        <v>4.1799999999999998E-30</v>
      </c>
      <c r="H2" s="6"/>
      <c r="I2" s="4"/>
      <c r="J2" s="4"/>
    </row>
    <row r="3" spans="1:10" x14ac:dyDescent="0.3">
      <c r="A3" s="6" t="s">
        <v>0</v>
      </c>
      <c r="B3" s="6">
        <v>4</v>
      </c>
      <c r="C3" s="6">
        <v>28</v>
      </c>
      <c r="D3" s="6">
        <v>411.96899999999999</v>
      </c>
      <c r="E3" s="6">
        <v>55.280999999999999</v>
      </c>
      <c r="F3" s="6">
        <v>52.165999999999997</v>
      </c>
      <c r="G3" s="9">
        <v>1.4000000000000001E-12</v>
      </c>
      <c r="H3" s="6"/>
      <c r="I3" s="4"/>
      <c r="J3" s="4"/>
    </row>
    <row r="4" spans="1:10" x14ac:dyDescent="0.3">
      <c r="A4" s="6" t="s">
        <v>1</v>
      </c>
      <c r="B4" s="6">
        <v>1.1299999999999999</v>
      </c>
      <c r="C4" s="6">
        <v>31.71</v>
      </c>
      <c r="D4" s="6">
        <v>27.646000000000001</v>
      </c>
      <c r="E4" s="6">
        <v>1.9530000000000001</v>
      </c>
      <c r="F4" s="6">
        <v>396.38600000000002</v>
      </c>
      <c r="G4" s="9">
        <v>3.7499999999999999E-20</v>
      </c>
      <c r="H4" s="6"/>
      <c r="I4" s="4"/>
      <c r="J4" s="4"/>
    </row>
    <row r="5" spans="1:10" x14ac:dyDescent="0.3">
      <c r="A5" s="6" t="s">
        <v>21</v>
      </c>
      <c r="B5" s="6">
        <v>4.53</v>
      </c>
      <c r="C5" s="6">
        <v>31.71</v>
      </c>
      <c r="D5" s="6">
        <v>4.3250000000000002</v>
      </c>
      <c r="E5" s="6">
        <v>1.9530000000000001</v>
      </c>
      <c r="F5" s="6">
        <v>15.503</v>
      </c>
      <c r="G5" s="9">
        <v>1.85E-7</v>
      </c>
      <c r="H5" s="6"/>
      <c r="I5" s="4"/>
      <c r="J5" s="4"/>
    </row>
    <row r="6" spans="1:10" x14ac:dyDescent="0.3">
      <c r="A6" s="4"/>
      <c r="B6" s="4"/>
      <c r="C6" s="4"/>
      <c r="D6" s="4"/>
      <c r="E6" s="4"/>
      <c r="F6" s="4"/>
      <c r="G6" s="4"/>
      <c r="H6" s="4"/>
      <c r="I6" s="4"/>
      <c r="J6" s="4"/>
    </row>
    <row r="8" spans="1:10" x14ac:dyDescent="0.3">
      <c r="A8" t="s">
        <v>44</v>
      </c>
    </row>
    <row r="9" spans="1:10" x14ac:dyDescent="0.3">
      <c r="A9" s="10" t="s">
        <v>13</v>
      </c>
      <c r="B9" s="10" t="s">
        <v>45</v>
      </c>
      <c r="C9" s="10" t="s">
        <v>19</v>
      </c>
    </row>
    <row r="10" spans="1:10" x14ac:dyDescent="0.3">
      <c r="A10" s="10" t="s">
        <v>1</v>
      </c>
      <c r="B10" s="10">
        <v>7.5900000000000002E-4</v>
      </c>
      <c r="C10" s="11">
        <v>9.2499999999999997E-36</v>
      </c>
    </row>
    <row r="11" spans="1:10" x14ac:dyDescent="0.3">
      <c r="A11" s="10" t="s">
        <v>21</v>
      </c>
      <c r="B11" s="10">
        <v>7.5900000000000002E-4</v>
      </c>
      <c r="C11" s="11">
        <v>9.2499999999999997E-36</v>
      </c>
    </row>
    <row r="13" spans="1:10" x14ac:dyDescent="0.3">
      <c r="A13" t="s">
        <v>46</v>
      </c>
    </row>
    <row r="14" spans="1:10" x14ac:dyDescent="0.3">
      <c r="A14" s="10" t="s">
        <v>13</v>
      </c>
      <c r="B14" s="10" t="s">
        <v>47</v>
      </c>
      <c r="C14" s="10" t="s">
        <v>48</v>
      </c>
      <c r="D14" s="10" t="s">
        <v>49</v>
      </c>
      <c r="E14" s="10" t="s">
        <v>50</v>
      </c>
      <c r="F14" s="10" t="s">
        <v>51</v>
      </c>
      <c r="G14" s="10" t="s">
        <v>52</v>
      </c>
    </row>
    <row r="15" spans="1:10" x14ac:dyDescent="0.3">
      <c r="A15" s="10" t="s">
        <v>1</v>
      </c>
      <c r="B15" s="10">
        <v>0.28299999999999997</v>
      </c>
      <c r="C15" s="10" t="s">
        <v>53</v>
      </c>
      <c r="D15" s="11">
        <v>3.7499999999999999E-20</v>
      </c>
      <c r="E15" s="10">
        <v>0.28699999999999998</v>
      </c>
      <c r="F15" s="10" t="s">
        <v>55</v>
      </c>
      <c r="G15" s="11">
        <v>2.14E-20</v>
      </c>
    </row>
    <row r="16" spans="1:10" x14ac:dyDescent="0.3">
      <c r="A16" s="10" t="s">
        <v>21</v>
      </c>
      <c r="B16" s="10">
        <v>0.28299999999999997</v>
      </c>
      <c r="C16" s="12" t="s">
        <v>54</v>
      </c>
      <c r="D16" s="11">
        <v>1.85E-7</v>
      </c>
      <c r="E16" s="10">
        <v>0.28699999999999998</v>
      </c>
      <c r="F16" s="10" t="s">
        <v>56</v>
      </c>
      <c r="G16" s="11">
        <v>1.55E-7</v>
      </c>
    </row>
    <row r="17" spans="1:7" x14ac:dyDescent="0.3">
      <c r="A17" s="10"/>
      <c r="B17" s="10"/>
      <c r="C17" s="10"/>
      <c r="D17" s="10"/>
      <c r="E17" s="10"/>
      <c r="F17" s="10"/>
      <c r="G17" s="10"/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>
      <selection activeCell="I15" sqref="I15"/>
    </sheetView>
  </sheetViews>
  <sheetFormatPr defaultColWidth="9.109375" defaultRowHeight="14.4" x14ac:dyDescent="0.3"/>
  <cols>
    <col min="1" max="1" width="22.109375" style="4" bestFit="1" customWidth="1"/>
    <col min="2" max="2" width="11" style="4" customWidth="1"/>
    <col min="3" max="3" width="10.88671875" style="4" customWidth="1"/>
    <col min="4" max="4" width="9.109375" style="4"/>
    <col min="5" max="5" width="11.33203125" style="4" customWidth="1"/>
    <col min="6" max="6" width="12.109375" style="4" customWidth="1"/>
    <col min="7" max="7" width="10.88671875" style="4" customWidth="1"/>
    <col min="8" max="16384" width="9.109375" style="4"/>
  </cols>
  <sheetData>
    <row r="1" spans="1:7" x14ac:dyDescent="0.3">
      <c r="A1" s="5" t="s">
        <v>22</v>
      </c>
      <c r="B1" s="5" t="s">
        <v>23</v>
      </c>
      <c r="C1" s="5" t="s">
        <v>24</v>
      </c>
      <c r="D1" s="5" t="s">
        <v>25</v>
      </c>
      <c r="E1" s="5" t="s">
        <v>26</v>
      </c>
      <c r="F1" s="5" t="s">
        <v>27</v>
      </c>
      <c r="G1" s="5" t="s">
        <v>28</v>
      </c>
    </row>
    <row r="2" spans="1:7" x14ac:dyDescent="0.3">
      <c r="A2" s="6" t="s">
        <v>57</v>
      </c>
      <c r="B2" s="6">
        <v>-4.6087645580416101</v>
      </c>
      <c r="C2" s="6">
        <v>0.39742465808326799</v>
      </c>
      <c r="D2" s="6">
        <v>28</v>
      </c>
      <c r="E2" s="6">
        <v>-11.5965742545245</v>
      </c>
      <c r="F2" s="9">
        <v>3.3233933906689301E-12</v>
      </c>
      <c r="G2" s="9">
        <v>3.2466584976020801E-11</v>
      </c>
    </row>
    <row r="3" spans="1:7" x14ac:dyDescent="0.3">
      <c r="A3" s="6" t="s">
        <v>58</v>
      </c>
      <c r="B3" s="6">
        <v>-4.4224759154083104</v>
      </c>
      <c r="C3" s="6">
        <v>0.350495603391068</v>
      </c>
      <c r="D3" s="6">
        <v>28</v>
      </c>
      <c r="E3" s="6">
        <v>-12.617778575880999</v>
      </c>
      <c r="F3" s="9">
        <v>4.5165985676753202E-13</v>
      </c>
      <c r="G3" s="9">
        <v>4.43234338121101E-12</v>
      </c>
    </row>
    <row r="4" spans="1:7" x14ac:dyDescent="0.3">
      <c r="A4" s="6" t="s">
        <v>59</v>
      </c>
      <c r="B4" s="6">
        <v>-3.8254735003226199</v>
      </c>
      <c r="C4" s="6">
        <v>0.39742465808326799</v>
      </c>
      <c r="D4" s="6">
        <v>28</v>
      </c>
      <c r="E4" s="6">
        <v>-9.6256571466209895</v>
      </c>
      <c r="F4" s="9">
        <v>2.21927509995859E-10</v>
      </c>
      <c r="G4" s="9">
        <v>2.1560743190818202E-9</v>
      </c>
    </row>
    <row r="5" spans="1:7" x14ac:dyDescent="0.3">
      <c r="A5" s="6" t="s">
        <v>60</v>
      </c>
      <c r="B5" s="6">
        <v>-4.4482024638437503</v>
      </c>
      <c r="C5" s="6">
        <v>0.350495603391068</v>
      </c>
      <c r="D5" s="6">
        <v>28</v>
      </c>
      <c r="E5" s="6">
        <v>-12.6911790641797</v>
      </c>
      <c r="F5" s="9">
        <v>3.9303281032490702E-13</v>
      </c>
      <c r="G5" s="9">
        <v>3.8572478544551798E-12</v>
      </c>
    </row>
    <row r="6" spans="1:7" x14ac:dyDescent="0.3">
      <c r="A6" s="6" t="s">
        <v>61</v>
      </c>
      <c r="B6" s="6">
        <v>0.186288642633301</v>
      </c>
      <c r="C6" s="6">
        <v>0.350495603391068</v>
      </c>
      <c r="D6" s="6">
        <v>28</v>
      </c>
      <c r="E6" s="6">
        <v>0.53150065459008999</v>
      </c>
      <c r="F6" s="8">
        <v>0.59926361235054104</v>
      </c>
      <c r="G6" s="8">
        <v>0.98329502649343803</v>
      </c>
    </row>
    <row r="7" spans="1:7" x14ac:dyDescent="0.3">
      <c r="A7" s="6" t="s">
        <v>62</v>
      </c>
      <c r="B7" s="6">
        <v>0.78329105771898999</v>
      </c>
      <c r="C7" s="6">
        <v>0.39742465808326799</v>
      </c>
      <c r="D7" s="6">
        <v>28</v>
      </c>
      <c r="E7" s="6">
        <v>1.97091710790344</v>
      </c>
      <c r="F7" s="9">
        <v>5.8691452466976698E-2</v>
      </c>
      <c r="G7" s="8">
        <v>0.30572306367591501</v>
      </c>
    </row>
    <row r="8" spans="1:7" x14ac:dyDescent="0.3">
      <c r="A8" s="6" t="s">
        <v>63</v>
      </c>
      <c r="B8" s="6">
        <v>0.16056209419785999</v>
      </c>
      <c r="C8" s="6">
        <v>0.350495603391068</v>
      </c>
      <c r="D8" s="6">
        <v>28</v>
      </c>
      <c r="E8" s="6">
        <v>0.45810016629142197</v>
      </c>
      <c r="F8" s="8">
        <v>0.65041601482010103</v>
      </c>
      <c r="G8" s="8">
        <v>0.99042806087524105</v>
      </c>
    </row>
    <row r="9" spans="1:7" x14ac:dyDescent="0.3">
      <c r="A9" s="6" t="s">
        <v>64</v>
      </c>
      <c r="B9" s="6">
        <v>0.59700241508568896</v>
      </c>
      <c r="C9" s="6">
        <v>0.350495603391068</v>
      </c>
      <c r="D9" s="6">
        <v>28</v>
      </c>
      <c r="E9" s="6">
        <v>1.70330928351069</v>
      </c>
      <c r="F9" s="9">
        <v>9.9586873487611902E-2</v>
      </c>
      <c r="G9" s="8">
        <v>0.44822051192129803</v>
      </c>
    </row>
    <row r="10" spans="1:7" x14ac:dyDescent="0.3">
      <c r="A10" s="6" t="s">
        <v>65</v>
      </c>
      <c r="B10" s="6">
        <v>-2.5726548435440699E-2</v>
      </c>
      <c r="C10" s="6">
        <v>0.29622285046960001</v>
      </c>
      <c r="D10" s="6">
        <v>28</v>
      </c>
      <c r="E10" s="6">
        <v>-8.68486289786779E-2</v>
      </c>
      <c r="F10" s="8">
        <v>0.93140995211952005</v>
      </c>
      <c r="G10" s="8">
        <v>0.99998624520605095</v>
      </c>
    </row>
    <row r="11" spans="1:7" x14ac:dyDescent="0.3">
      <c r="A11" s="6" t="s">
        <v>66</v>
      </c>
      <c r="B11" s="6">
        <v>-0.62272896352112905</v>
      </c>
      <c r="C11" s="6">
        <v>0.350495603391068</v>
      </c>
      <c r="D11" s="6">
        <v>28</v>
      </c>
      <c r="E11" s="6">
        <v>-1.7767097718093601</v>
      </c>
      <c r="F11" s="9">
        <v>8.6483512525661901E-2</v>
      </c>
      <c r="G11" s="8">
        <v>0.40639394356442099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workbookViewId="0">
      <selection activeCell="E20" sqref="E20"/>
    </sheetView>
  </sheetViews>
  <sheetFormatPr defaultColWidth="9.109375" defaultRowHeight="14.4" x14ac:dyDescent="0.3"/>
  <cols>
    <col min="1" max="1" width="23.33203125" style="4" bestFit="1" customWidth="1"/>
    <col min="2" max="16384" width="9.109375" style="4"/>
  </cols>
  <sheetData>
    <row r="1" spans="1:7" x14ac:dyDescent="0.3">
      <c r="A1" s="5" t="s">
        <v>22</v>
      </c>
      <c r="B1" s="5" t="s">
        <v>23</v>
      </c>
      <c r="C1" s="5" t="s">
        <v>24</v>
      </c>
      <c r="D1" s="5" t="s">
        <v>25</v>
      </c>
      <c r="E1" s="5" t="s">
        <v>26</v>
      </c>
      <c r="F1" s="5" t="s">
        <v>27</v>
      </c>
      <c r="G1" s="5" t="s">
        <v>28</v>
      </c>
    </row>
    <row r="2" spans="1:7" x14ac:dyDescent="0.3">
      <c r="A2" s="6" t="s">
        <v>29</v>
      </c>
      <c r="B2" s="7">
        <v>-1.1102463146595101</v>
      </c>
      <c r="C2" s="7">
        <v>3.3866454268334997E-2</v>
      </c>
      <c r="D2" s="6">
        <v>112</v>
      </c>
      <c r="E2" s="7">
        <v>-32.783069224273198</v>
      </c>
      <c r="F2" s="8">
        <v>3.0903034151467899E-59</v>
      </c>
      <c r="G2" s="8">
        <v>6.8611782921834699E-14</v>
      </c>
    </row>
    <row r="3" spans="1:7" x14ac:dyDescent="0.3">
      <c r="A3" s="6" t="s">
        <v>30</v>
      </c>
      <c r="B3" s="7">
        <v>-0.96150027841161301</v>
      </c>
      <c r="C3" s="7">
        <v>3.3866454268334997E-2</v>
      </c>
      <c r="D3" s="6">
        <v>112</v>
      </c>
      <c r="E3" s="7">
        <v>-28.3909343090166</v>
      </c>
      <c r="F3" s="8">
        <v>5.4942597776236699E-53</v>
      </c>
      <c r="G3" s="8">
        <v>6.8611782921834699E-14</v>
      </c>
    </row>
    <row r="4" spans="1:7" x14ac:dyDescent="0.3">
      <c r="A4" s="6" t="s">
        <v>31</v>
      </c>
      <c r="B4" s="7">
        <v>-1.1797950067743701</v>
      </c>
      <c r="C4" s="7">
        <v>3.3866454268335101E-2</v>
      </c>
      <c r="D4" s="6">
        <v>112</v>
      </c>
      <c r="E4" s="7">
        <v>-34.836685217367702</v>
      </c>
      <c r="F4" s="8">
        <v>6.2573037376935603E-62</v>
      </c>
      <c r="G4" s="8">
        <v>6.8611782921834699E-14</v>
      </c>
    </row>
    <row r="5" spans="1:7" x14ac:dyDescent="0.3">
      <c r="A5" s="6" t="s">
        <v>32</v>
      </c>
      <c r="B5" s="7">
        <v>-0.74822942782471302</v>
      </c>
      <c r="C5" s="7">
        <v>3.3866454268335101E-2</v>
      </c>
      <c r="D5" s="6">
        <v>112</v>
      </c>
      <c r="E5" s="7">
        <v>-22.093527178731001</v>
      </c>
      <c r="F5" s="8">
        <v>1.24469534686239E-42</v>
      </c>
      <c r="G5" s="8">
        <v>6.8611782921834699E-14</v>
      </c>
    </row>
    <row r="6" spans="1:7" x14ac:dyDescent="0.3">
      <c r="A6" s="6" t="s">
        <v>33</v>
      </c>
      <c r="B6" s="7">
        <v>0.14874603624789701</v>
      </c>
      <c r="C6" s="7">
        <v>3.3866454268334997E-2</v>
      </c>
      <c r="D6" s="6">
        <v>112</v>
      </c>
      <c r="E6" s="7">
        <v>4.3921349152566602</v>
      </c>
      <c r="F6" s="8">
        <v>2.5586950660064699E-5</v>
      </c>
      <c r="G6" s="8">
        <v>2.4449396740855401E-4</v>
      </c>
    </row>
    <row r="7" spans="1:7" x14ac:dyDescent="0.3">
      <c r="A7" s="6" t="s">
        <v>34</v>
      </c>
      <c r="B7" s="7">
        <v>-6.95486921148568E-2</v>
      </c>
      <c r="C7" s="7">
        <v>3.3866454268334997E-2</v>
      </c>
      <c r="D7" s="6">
        <v>112</v>
      </c>
      <c r="E7" s="7">
        <v>-2.0536159930945201</v>
      </c>
      <c r="F7" s="8">
        <v>4.2341708815914599E-2</v>
      </c>
      <c r="G7" s="8">
        <v>0.24776701375237301</v>
      </c>
    </row>
    <row r="8" spans="1:7" x14ac:dyDescent="0.3">
      <c r="A8" s="6" t="s">
        <v>35</v>
      </c>
      <c r="B8" s="7">
        <v>0.36201688683479799</v>
      </c>
      <c r="C8" s="7">
        <v>3.3866454268335101E-2</v>
      </c>
      <c r="D8" s="6">
        <v>112</v>
      </c>
      <c r="E8" s="7">
        <v>10.689542045542099</v>
      </c>
      <c r="F8" s="8">
        <v>8.2899002528500196E-19</v>
      </c>
      <c r="G8" s="8">
        <v>1.0369483049999E-13</v>
      </c>
    </row>
    <row r="9" spans="1:7" x14ac:dyDescent="0.3">
      <c r="A9" s="6" t="s">
        <v>36</v>
      </c>
      <c r="B9" s="7">
        <v>-0.21829472836275399</v>
      </c>
      <c r="C9" s="7">
        <v>3.3866454268334997E-2</v>
      </c>
      <c r="D9" s="6">
        <v>112</v>
      </c>
      <c r="E9" s="7">
        <v>-6.4457509083511804</v>
      </c>
      <c r="F9" s="8">
        <v>2.99957571278263E-9</v>
      </c>
      <c r="G9" s="8">
        <v>2.9865213413415898E-8</v>
      </c>
    </row>
    <row r="10" spans="1:7" x14ac:dyDescent="0.3">
      <c r="A10" s="6" t="s">
        <v>37</v>
      </c>
      <c r="B10" s="7">
        <v>0.21327085058690101</v>
      </c>
      <c r="C10" s="7">
        <v>3.3866454268334997E-2</v>
      </c>
      <c r="D10" s="6">
        <v>112</v>
      </c>
      <c r="E10" s="7">
        <v>6.2974071302855004</v>
      </c>
      <c r="F10" s="8">
        <v>6.0998129651120802E-9</v>
      </c>
      <c r="G10" s="8">
        <v>6.0684624436646599E-8</v>
      </c>
    </row>
    <row r="11" spans="1:7" x14ac:dyDescent="0.3">
      <c r="A11" s="6" t="s">
        <v>38</v>
      </c>
      <c r="B11" s="7">
        <v>0.43156557894965503</v>
      </c>
      <c r="C11" s="7">
        <v>3.3866454268334997E-2</v>
      </c>
      <c r="D11" s="6">
        <v>112</v>
      </c>
      <c r="E11" s="7">
        <v>12.7431580386367</v>
      </c>
      <c r="F11" s="8">
        <v>1.5683161521343699E-23</v>
      </c>
      <c r="G11" s="8">
        <v>6.99440505513849E-14</v>
      </c>
    </row>
  </sheetData>
  <conditionalFormatting sqref="F2:G11">
    <cfRule type="cellIs" dxfId="2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1"/>
  <sheetViews>
    <sheetView workbookViewId="0">
      <selection activeCell="J22" sqref="J22"/>
    </sheetView>
  </sheetViews>
  <sheetFormatPr defaultColWidth="9.109375" defaultRowHeight="14.4" x14ac:dyDescent="0.3"/>
  <cols>
    <col min="1" max="1" width="12.44140625" style="6" customWidth="1"/>
    <col min="2" max="2" width="26.88671875" style="6" customWidth="1"/>
    <col min="3" max="6" width="9.109375" style="6"/>
    <col min="7" max="7" width="9.109375" style="8"/>
    <col min="8" max="8" width="12" style="8" bestFit="1" customWidth="1"/>
    <col min="9" max="16384" width="9.109375" style="4"/>
  </cols>
  <sheetData>
    <row r="1" spans="1:8" x14ac:dyDescent="0.3">
      <c r="A1" s="5" t="s">
        <v>1</v>
      </c>
      <c r="B1" s="5" t="s">
        <v>22</v>
      </c>
      <c r="C1" s="5" t="s">
        <v>23</v>
      </c>
      <c r="D1" s="5" t="s">
        <v>24</v>
      </c>
      <c r="E1" s="5" t="s">
        <v>25</v>
      </c>
      <c r="F1" s="5" t="s">
        <v>26</v>
      </c>
      <c r="G1" s="13" t="s">
        <v>27</v>
      </c>
      <c r="H1" s="13" t="s">
        <v>28</v>
      </c>
    </row>
    <row r="2" spans="1:8" x14ac:dyDescent="0.3">
      <c r="A2" s="16" t="s">
        <v>8</v>
      </c>
      <c r="B2" s="6" t="s">
        <v>57</v>
      </c>
      <c r="C2" s="7">
        <v>-3.86471166878056</v>
      </c>
      <c r="D2" s="7">
        <v>0.40438354445608099</v>
      </c>
      <c r="E2" s="6">
        <v>28</v>
      </c>
      <c r="F2" s="7">
        <v>-9.55704484458888</v>
      </c>
      <c r="G2" s="8">
        <v>2.5915908432604598E-10</v>
      </c>
      <c r="H2" s="8">
        <v>2.51706155918185E-9</v>
      </c>
    </row>
    <row r="3" spans="1:8" x14ac:dyDescent="0.3">
      <c r="A3" s="16" t="s">
        <v>8</v>
      </c>
      <c r="B3" s="6" t="s">
        <v>58</v>
      </c>
      <c r="C3" s="7">
        <v>-3.71564341421547</v>
      </c>
      <c r="D3" s="7">
        <v>0.35663276430587498</v>
      </c>
      <c r="E3" s="6">
        <v>28</v>
      </c>
      <c r="F3" s="7">
        <v>-10.4186821461773</v>
      </c>
      <c r="G3" s="8">
        <v>3.8621483241232603E-11</v>
      </c>
      <c r="H3" s="8">
        <v>3.7619318771220399E-10</v>
      </c>
    </row>
    <row r="4" spans="1:8" x14ac:dyDescent="0.3">
      <c r="A4" s="16" t="s">
        <v>8</v>
      </c>
      <c r="B4" s="6" t="s">
        <v>59</v>
      </c>
      <c r="C4" s="7">
        <v>-3.2361089021710598</v>
      </c>
      <c r="D4" s="7">
        <v>0.40438354445608199</v>
      </c>
      <c r="E4" s="6">
        <v>28</v>
      </c>
      <c r="F4" s="7">
        <v>-8.0025731673226197</v>
      </c>
      <c r="G4" s="8">
        <v>1.0270212117228999E-8</v>
      </c>
      <c r="H4" s="8">
        <v>9.8811039017654396E-8</v>
      </c>
    </row>
    <row r="5" spans="1:8" x14ac:dyDescent="0.3">
      <c r="A5" s="16" t="s">
        <v>8</v>
      </c>
      <c r="B5" s="6" t="s">
        <v>60</v>
      </c>
      <c r="C5" s="7">
        <v>-3.7417805921592602</v>
      </c>
      <c r="D5" s="7">
        <v>0.35663276430587498</v>
      </c>
      <c r="E5" s="6">
        <v>28</v>
      </c>
      <c r="F5" s="7">
        <v>-10.4919709198396</v>
      </c>
      <c r="G5" s="8">
        <v>3.2991332668993003E-11</v>
      </c>
      <c r="H5" s="8">
        <v>3.2140767824984101E-10</v>
      </c>
    </row>
    <row r="6" spans="1:8" x14ac:dyDescent="0.3">
      <c r="A6" s="16" t="s">
        <v>8</v>
      </c>
      <c r="B6" s="6" t="s">
        <v>61</v>
      </c>
      <c r="C6" s="7">
        <v>0.14906825456510001</v>
      </c>
      <c r="D6" s="7">
        <v>0.35663276430587498</v>
      </c>
      <c r="E6" s="6">
        <v>28</v>
      </c>
      <c r="F6" s="7">
        <v>0.41798810845446599</v>
      </c>
      <c r="G6" s="8">
        <v>0.67914411282499598</v>
      </c>
      <c r="H6" s="8">
        <v>0.99324282948216902</v>
      </c>
    </row>
    <row r="7" spans="1:8" x14ac:dyDescent="0.3">
      <c r="A7" s="16" t="s">
        <v>8</v>
      </c>
      <c r="B7" s="6" t="s">
        <v>62</v>
      </c>
      <c r="C7" s="7">
        <v>0.62860276660950998</v>
      </c>
      <c r="D7" s="7">
        <v>0.40438354445608199</v>
      </c>
      <c r="E7" s="6">
        <v>28</v>
      </c>
      <c r="F7" s="7">
        <v>1.5544716772662299</v>
      </c>
      <c r="G7" s="8">
        <v>0.13130357731970399</v>
      </c>
      <c r="H7" s="8">
        <v>0.53744183583299199</v>
      </c>
    </row>
    <row r="8" spans="1:8" x14ac:dyDescent="0.3">
      <c r="A8" s="16" t="s">
        <v>8</v>
      </c>
      <c r="B8" s="6" t="s">
        <v>63</v>
      </c>
      <c r="C8" s="7">
        <v>0.12293107662130701</v>
      </c>
      <c r="D8" s="7">
        <v>0.35663276430587498</v>
      </c>
      <c r="E8" s="6">
        <v>28</v>
      </c>
      <c r="F8" s="7">
        <v>0.34469933479211301</v>
      </c>
      <c r="G8" s="8">
        <v>0.73289618929081801</v>
      </c>
      <c r="H8" s="8">
        <v>0.99678198472896296</v>
      </c>
    </row>
    <row r="9" spans="1:8" x14ac:dyDescent="0.3">
      <c r="A9" s="16" t="s">
        <v>8</v>
      </c>
      <c r="B9" s="6" t="s">
        <v>64</v>
      </c>
      <c r="C9" s="7">
        <v>0.47953451204441</v>
      </c>
      <c r="D9" s="7">
        <v>0.35663276430587498</v>
      </c>
      <c r="E9" s="6">
        <v>28</v>
      </c>
      <c r="F9" s="7">
        <v>1.34461709646264</v>
      </c>
      <c r="G9" s="8">
        <v>0.18954108407182901</v>
      </c>
      <c r="H9" s="8">
        <v>0.66653825355112195</v>
      </c>
    </row>
    <row r="10" spans="1:8" x14ac:dyDescent="0.3">
      <c r="A10" s="16" t="s">
        <v>8</v>
      </c>
      <c r="B10" s="6" t="s">
        <v>65</v>
      </c>
      <c r="C10" s="7">
        <v>-2.6137177943792399E-2</v>
      </c>
      <c r="D10" s="7">
        <v>0.301409698128702</v>
      </c>
      <c r="E10" s="6">
        <v>28</v>
      </c>
      <c r="F10" s="7">
        <v>-8.6716446438401706E-2</v>
      </c>
      <c r="G10" s="8">
        <v>0.93151407442814904</v>
      </c>
      <c r="H10" s="8">
        <v>0.99998632858645098</v>
      </c>
    </row>
    <row r="11" spans="1:8" x14ac:dyDescent="0.3">
      <c r="A11" s="16" t="s">
        <v>8</v>
      </c>
      <c r="B11" s="6" t="s">
        <v>66</v>
      </c>
      <c r="C11" s="7">
        <v>-0.505671689988202</v>
      </c>
      <c r="D11" s="7">
        <v>0.35663276430587498</v>
      </c>
      <c r="E11" s="6">
        <v>28</v>
      </c>
      <c r="F11" s="7">
        <v>-1.41790587012499</v>
      </c>
      <c r="G11" s="8">
        <v>0.16725201483019</v>
      </c>
      <c r="H11" s="8">
        <v>0.62169468451813303</v>
      </c>
    </row>
    <row r="12" spans="1:8" x14ac:dyDescent="0.3">
      <c r="A12" s="16" t="s">
        <v>9</v>
      </c>
      <c r="B12" s="6" t="s">
        <v>57</v>
      </c>
      <c r="C12" s="7">
        <v>-4.4832563171057602</v>
      </c>
      <c r="D12" s="7">
        <v>0.40438354445608099</v>
      </c>
      <c r="E12" s="6">
        <v>28</v>
      </c>
      <c r="F12" s="7">
        <v>-11.086643802818401</v>
      </c>
      <c r="G12" s="8">
        <v>9.4149721555102708E-12</v>
      </c>
      <c r="H12" s="8">
        <v>9.1839091886925001E-11</v>
      </c>
    </row>
    <row r="13" spans="1:8" x14ac:dyDescent="0.3">
      <c r="A13" s="16" t="s">
        <v>9</v>
      </c>
      <c r="B13" s="6" t="s">
        <v>58</v>
      </c>
      <c r="C13" s="7">
        <v>-4.3213439616042804</v>
      </c>
      <c r="D13" s="7">
        <v>0.35663276430587498</v>
      </c>
      <c r="E13" s="6">
        <v>28</v>
      </c>
      <c r="F13" s="7">
        <v>-12.117069417373999</v>
      </c>
      <c r="G13" s="8">
        <v>1.1843627210564099E-12</v>
      </c>
      <c r="H13" s="8">
        <v>1.15972786929319E-11</v>
      </c>
    </row>
    <row r="14" spans="1:8" x14ac:dyDescent="0.3">
      <c r="A14" s="16" t="s">
        <v>9</v>
      </c>
      <c r="B14" s="6" t="s">
        <v>59</v>
      </c>
      <c r="C14" s="7">
        <v>-3.8118397678665299</v>
      </c>
      <c r="D14" s="7">
        <v>0.40438354445608199</v>
      </c>
      <c r="E14" s="6">
        <v>28</v>
      </c>
      <c r="F14" s="7">
        <v>-9.4262979295897598</v>
      </c>
      <c r="G14" s="8">
        <v>3.48864351708267E-10</v>
      </c>
      <c r="H14" s="8">
        <v>3.3863559734115302E-9</v>
      </c>
    </row>
    <row r="15" spans="1:8" x14ac:dyDescent="0.3">
      <c r="A15" s="16" t="s">
        <v>9</v>
      </c>
      <c r="B15" s="6" t="s">
        <v>60</v>
      </c>
      <c r="C15" s="7">
        <v>-4.34847578210048</v>
      </c>
      <c r="D15" s="7">
        <v>0.35663276430587498</v>
      </c>
      <c r="E15" s="6">
        <v>28</v>
      </c>
      <c r="F15" s="7">
        <v>-12.1931471735752</v>
      </c>
      <c r="G15" s="8">
        <v>1.02117673323307E-12</v>
      </c>
      <c r="H15" s="8">
        <v>1.00038866079899E-11</v>
      </c>
    </row>
    <row r="16" spans="1:8" x14ac:dyDescent="0.3">
      <c r="A16" s="16" t="s">
        <v>9</v>
      </c>
      <c r="B16" s="6" t="s">
        <v>61</v>
      </c>
      <c r="C16" s="7">
        <v>0.161912355501483</v>
      </c>
      <c r="D16" s="7">
        <v>0.35663276430587498</v>
      </c>
      <c r="E16" s="6">
        <v>28</v>
      </c>
      <c r="F16" s="7">
        <v>0.45400302974578799</v>
      </c>
      <c r="G16" s="8">
        <v>0.65332633259415496</v>
      </c>
      <c r="H16" s="8">
        <v>0.99074796970286305</v>
      </c>
    </row>
    <row r="17" spans="1:8" x14ac:dyDescent="0.3">
      <c r="A17" s="16" t="s">
        <v>9</v>
      </c>
      <c r="B17" s="6" t="s">
        <v>62</v>
      </c>
      <c r="C17" s="7">
        <v>0.671416549239226</v>
      </c>
      <c r="D17" s="7">
        <v>0.40438354445608199</v>
      </c>
      <c r="E17" s="6">
        <v>28</v>
      </c>
      <c r="F17" s="7">
        <v>1.66034587322864</v>
      </c>
      <c r="G17" s="8">
        <v>0.10800455896104801</v>
      </c>
      <c r="H17" s="8">
        <v>0.47346228549126901</v>
      </c>
    </row>
    <row r="18" spans="1:8" x14ac:dyDescent="0.3">
      <c r="A18" s="16" t="s">
        <v>9</v>
      </c>
      <c r="B18" s="6" t="s">
        <v>63</v>
      </c>
      <c r="C18" s="7">
        <v>0.13478053500527801</v>
      </c>
      <c r="D18" s="7">
        <v>0.35663276430587498</v>
      </c>
      <c r="E18" s="6">
        <v>28</v>
      </c>
      <c r="F18" s="7">
        <v>0.37792527354463901</v>
      </c>
      <c r="G18" s="8">
        <v>0.70833604782203796</v>
      </c>
      <c r="H18" s="8">
        <v>0.99540826400247295</v>
      </c>
    </row>
    <row r="19" spans="1:8" x14ac:dyDescent="0.3">
      <c r="A19" s="16" t="s">
        <v>9</v>
      </c>
      <c r="B19" s="6" t="s">
        <v>64</v>
      </c>
      <c r="C19" s="7">
        <v>0.50950419373774303</v>
      </c>
      <c r="D19" s="7">
        <v>0.35663276430587498</v>
      </c>
      <c r="E19" s="6">
        <v>28</v>
      </c>
      <c r="F19" s="7">
        <v>1.42865222921793</v>
      </c>
      <c r="G19" s="8">
        <v>0.16416553929432701</v>
      </c>
      <c r="H19" s="8">
        <v>0.61506828508899702</v>
      </c>
    </row>
    <row r="20" spans="1:8" x14ac:dyDescent="0.3">
      <c r="A20" s="16" t="s">
        <v>9</v>
      </c>
      <c r="B20" s="6" t="s">
        <v>65</v>
      </c>
      <c r="C20" s="7">
        <v>-2.71318204962042E-2</v>
      </c>
      <c r="D20" s="7">
        <v>0.301409698128703</v>
      </c>
      <c r="E20" s="6">
        <v>28</v>
      </c>
      <c r="F20" s="7">
        <v>-9.0016415081039802E-2</v>
      </c>
      <c r="G20" s="8">
        <v>0.92891501068206705</v>
      </c>
      <c r="H20" s="8">
        <v>0.99998413063950697</v>
      </c>
    </row>
    <row r="21" spans="1:8" x14ac:dyDescent="0.3">
      <c r="A21" s="16" t="s">
        <v>9</v>
      </c>
      <c r="B21" s="6" t="s">
        <v>66</v>
      </c>
      <c r="C21" s="7">
        <v>-0.53663601423394702</v>
      </c>
      <c r="D21" s="7">
        <v>0.35663276430587498</v>
      </c>
      <c r="E21" s="6">
        <v>28</v>
      </c>
      <c r="F21" s="7">
        <v>-1.5047299854190801</v>
      </c>
      <c r="G21" s="8">
        <v>0.143591418570712</v>
      </c>
      <c r="H21" s="8">
        <v>0.56805901981658402</v>
      </c>
    </row>
    <row r="22" spans="1:8" x14ac:dyDescent="0.3">
      <c r="A22" s="16" t="s">
        <v>10</v>
      </c>
      <c r="B22" s="6" t="s">
        <v>57</v>
      </c>
      <c r="C22" s="7">
        <v>-4.5754892322205896</v>
      </c>
      <c r="D22" s="7">
        <v>0.40438354445608099</v>
      </c>
      <c r="E22" s="6">
        <v>28</v>
      </c>
      <c r="F22" s="7">
        <v>-11.3147265633048</v>
      </c>
      <c r="G22" s="8">
        <v>5.8869507838565599E-12</v>
      </c>
      <c r="H22" s="8">
        <v>5.7458371394147902E-11</v>
      </c>
    </row>
    <row r="23" spans="1:8" x14ac:dyDescent="0.3">
      <c r="A23" s="16" t="s">
        <v>10</v>
      </c>
      <c r="B23" s="6" t="s">
        <v>58</v>
      </c>
      <c r="C23" s="7">
        <v>-4.3653044137805503</v>
      </c>
      <c r="D23" s="7">
        <v>0.35663276430587498</v>
      </c>
      <c r="E23" s="6">
        <v>28</v>
      </c>
      <c r="F23" s="7">
        <v>-12.240334738388</v>
      </c>
      <c r="G23" s="8">
        <v>9.3176566445870502E-13</v>
      </c>
      <c r="H23" s="8">
        <v>9.12991904300497E-12</v>
      </c>
    </row>
    <row r="24" spans="1:8" x14ac:dyDescent="0.3">
      <c r="A24" s="16" t="s">
        <v>10</v>
      </c>
      <c r="B24" s="6" t="s">
        <v>59</v>
      </c>
      <c r="C24" s="7">
        <v>-3.7041506414366299</v>
      </c>
      <c r="D24" s="7">
        <v>0.40438354445608199</v>
      </c>
      <c r="E24" s="6">
        <v>28</v>
      </c>
      <c r="F24" s="7">
        <v>-9.1599935067064102</v>
      </c>
      <c r="G24" s="8">
        <v>6.4357021580785303E-10</v>
      </c>
      <c r="H24" s="8">
        <v>6.23893936513298E-9</v>
      </c>
    </row>
    <row r="25" spans="1:8" x14ac:dyDescent="0.3">
      <c r="A25" s="16" t="s">
        <v>10</v>
      </c>
      <c r="B25" s="6" t="s">
        <v>60</v>
      </c>
      <c r="C25" s="7">
        <v>-4.3862504643524201</v>
      </c>
      <c r="D25" s="7">
        <v>0.35663276430587498</v>
      </c>
      <c r="E25" s="6">
        <v>28</v>
      </c>
      <c r="F25" s="7">
        <v>-12.2990675657339</v>
      </c>
      <c r="G25" s="8">
        <v>8.3162073929992297E-13</v>
      </c>
      <c r="H25" s="8">
        <v>8.15003620147081E-12</v>
      </c>
    </row>
    <row r="26" spans="1:8" x14ac:dyDescent="0.3">
      <c r="A26" s="16" t="s">
        <v>10</v>
      </c>
      <c r="B26" s="6" t="s">
        <v>61</v>
      </c>
      <c r="C26" s="7">
        <v>0.210184818440034</v>
      </c>
      <c r="D26" s="7">
        <v>0.35663276430587498</v>
      </c>
      <c r="E26" s="6">
        <v>28</v>
      </c>
      <c r="F26" s="7">
        <v>0.58935924984100396</v>
      </c>
      <c r="G26" s="8">
        <v>0.56034602516952403</v>
      </c>
      <c r="H26" s="8">
        <v>0.97557163424316795</v>
      </c>
    </row>
    <row r="27" spans="1:8" x14ac:dyDescent="0.3">
      <c r="A27" s="16" t="s">
        <v>10</v>
      </c>
      <c r="B27" s="6" t="s">
        <v>62</v>
      </c>
      <c r="C27" s="7">
        <v>0.87133859078395304</v>
      </c>
      <c r="D27" s="7">
        <v>0.40438354445608199</v>
      </c>
      <c r="E27" s="6">
        <v>28</v>
      </c>
      <c r="F27" s="7">
        <v>2.1547330565984102</v>
      </c>
      <c r="G27" s="8">
        <v>3.99317094740545E-2</v>
      </c>
      <c r="H27" s="8">
        <v>0.22622083609236401</v>
      </c>
    </row>
    <row r="28" spans="1:8" x14ac:dyDescent="0.3">
      <c r="A28" s="16" t="s">
        <v>10</v>
      </c>
      <c r="B28" s="6" t="s">
        <v>63</v>
      </c>
      <c r="C28" s="7">
        <v>0.18923876786817101</v>
      </c>
      <c r="D28" s="7">
        <v>0.35663276430587498</v>
      </c>
      <c r="E28" s="6">
        <v>28</v>
      </c>
      <c r="F28" s="7">
        <v>0.53062642249511804</v>
      </c>
      <c r="G28" s="8">
        <v>0.59986144329985303</v>
      </c>
      <c r="H28" s="8">
        <v>0.98339672051256799</v>
      </c>
    </row>
    <row r="29" spans="1:8" x14ac:dyDescent="0.3">
      <c r="A29" s="16" t="s">
        <v>10</v>
      </c>
      <c r="B29" s="6" t="s">
        <v>64</v>
      </c>
      <c r="C29" s="7">
        <v>0.66115377234391903</v>
      </c>
      <c r="D29" s="7">
        <v>0.35663276430587498</v>
      </c>
      <c r="E29" s="6">
        <v>28</v>
      </c>
      <c r="F29" s="7">
        <v>1.85387838279734</v>
      </c>
      <c r="G29" s="8">
        <v>7.4319533711387498E-2</v>
      </c>
      <c r="H29" s="8">
        <v>0.36450736107515103</v>
      </c>
    </row>
    <row r="30" spans="1:8" x14ac:dyDescent="0.3">
      <c r="A30" s="16" t="s">
        <v>10</v>
      </c>
      <c r="B30" s="6" t="s">
        <v>65</v>
      </c>
      <c r="C30" s="7">
        <v>-2.0946050571862801E-2</v>
      </c>
      <c r="D30" s="7">
        <v>0.301409698128703</v>
      </c>
      <c r="E30" s="6">
        <v>28</v>
      </c>
      <c r="F30" s="7">
        <v>-6.9493618493054604E-2</v>
      </c>
      <c r="G30" s="8">
        <v>0.94509065348447996</v>
      </c>
      <c r="H30" s="8">
        <v>0.99999435310232498</v>
      </c>
    </row>
    <row r="31" spans="1:8" x14ac:dyDescent="0.3">
      <c r="A31" s="16" t="s">
        <v>10</v>
      </c>
      <c r="B31" s="6" t="s">
        <v>66</v>
      </c>
      <c r="C31" s="7">
        <v>-0.68209982291578197</v>
      </c>
      <c r="D31" s="7">
        <v>0.35663276430587498</v>
      </c>
      <c r="E31" s="6">
        <v>28</v>
      </c>
      <c r="F31" s="7">
        <v>-1.91261121014322</v>
      </c>
      <c r="G31" s="8">
        <v>6.6076940026470798E-2</v>
      </c>
      <c r="H31" s="8">
        <v>0.33425347786908299</v>
      </c>
    </row>
    <row r="32" spans="1:8" x14ac:dyDescent="0.3">
      <c r="A32" s="16" t="s">
        <v>11</v>
      </c>
      <c r="B32" s="6" t="s">
        <v>57</v>
      </c>
      <c r="C32" s="7">
        <v>-5.33008817199552</v>
      </c>
      <c r="D32" s="7">
        <v>0.40438354445608099</v>
      </c>
      <c r="E32" s="6">
        <v>28</v>
      </c>
      <c r="F32" s="7">
        <v>-13.180774156289701</v>
      </c>
      <c r="G32" s="8">
        <v>1.5774942279094501E-13</v>
      </c>
      <c r="H32" s="8">
        <v>1.54487533876591E-12</v>
      </c>
    </row>
    <row r="33" spans="1:8" x14ac:dyDescent="0.3">
      <c r="A33" s="16" t="s">
        <v>11</v>
      </c>
      <c r="B33" s="6" t="s">
        <v>58</v>
      </c>
      <c r="C33" s="7">
        <v>-5.1088595959919703</v>
      </c>
      <c r="D33" s="7">
        <v>0.35663276430587498</v>
      </c>
      <c r="E33" s="6">
        <v>28</v>
      </c>
      <c r="F33" s="7">
        <v>-14.3252670739198</v>
      </c>
      <c r="G33" s="8">
        <v>2.05102026245307E-14</v>
      </c>
      <c r="H33" s="8">
        <v>1.8662849043948899E-13</v>
      </c>
    </row>
    <row r="34" spans="1:8" x14ac:dyDescent="0.3">
      <c r="A34" s="16" t="s">
        <v>11</v>
      </c>
      <c r="B34" s="6" t="s">
        <v>59</v>
      </c>
      <c r="C34" s="7">
        <v>-4.3704108519020197</v>
      </c>
      <c r="D34" s="7">
        <v>0.40438354445608199</v>
      </c>
      <c r="E34" s="6">
        <v>28</v>
      </c>
      <c r="F34" s="7">
        <v>-10.8075882706366</v>
      </c>
      <c r="G34" s="8">
        <v>1.6866444541356499E-11</v>
      </c>
      <c r="H34" s="8">
        <v>1.6443324479808999E-10</v>
      </c>
    </row>
    <row r="35" spans="1:8" x14ac:dyDescent="0.3">
      <c r="A35" s="16" t="s">
        <v>11</v>
      </c>
      <c r="B35" s="6" t="s">
        <v>60</v>
      </c>
      <c r="C35" s="7">
        <v>-5.1258392286349501</v>
      </c>
      <c r="D35" s="7">
        <v>0.35663276430587498</v>
      </c>
      <c r="E35" s="6">
        <v>28</v>
      </c>
      <c r="F35" s="7">
        <v>-14.372878046164701</v>
      </c>
      <c r="G35" s="8">
        <v>1.8892614045832401E-14</v>
      </c>
      <c r="H35" s="8">
        <v>1.7064127888488699E-13</v>
      </c>
    </row>
    <row r="36" spans="1:8" x14ac:dyDescent="0.3">
      <c r="A36" s="16" t="s">
        <v>11</v>
      </c>
      <c r="B36" s="6" t="s">
        <v>61</v>
      </c>
      <c r="C36" s="7">
        <v>0.22122857600354601</v>
      </c>
      <c r="D36" s="7">
        <v>0.35663276430587498</v>
      </c>
      <c r="E36" s="6">
        <v>28</v>
      </c>
      <c r="F36" s="7">
        <v>0.62032599958708201</v>
      </c>
      <c r="G36" s="8">
        <v>0.54005967226937301</v>
      </c>
      <c r="H36" s="8">
        <v>0.97058594652121999</v>
      </c>
    </row>
    <row r="37" spans="1:8" x14ac:dyDescent="0.3">
      <c r="A37" s="16" t="s">
        <v>11</v>
      </c>
      <c r="B37" s="6" t="s">
        <v>62</v>
      </c>
      <c r="C37" s="7">
        <v>0.95967732009349704</v>
      </c>
      <c r="D37" s="7">
        <v>0.40438354445608199</v>
      </c>
      <c r="E37" s="6">
        <v>28</v>
      </c>
      <c r="F37" s="7">
        <v>2.3731858856529802</v>
      </c>
      <c r="G37" s="8">
        <v>2.4736194577618598E-2</v>
      </c>
      <c r="H37" s="8">
        <v>0.152531920224177</v>
      </c>
    </row>
    <row r="38" spans="1:8" x14ac:dyDescent="0.3">
      <c r="A38" s="16" t="s">
        <v>11</v>
      </c>
      <c r="B38" s="6" t="s">
        <v>63</v>
      </c>
      <c r="C38" s="7">
        <v>0.20424894336056801</v>
      </c>
      <c r="D38" s="7">
        <v>0.35663276430587498</v>
      </c>
      <c r="E38" s="6">
        <v>28</v>
      </c>
      <c r="F38" s="7">
        <v>0.57271502734221402</v>
      </c>
      <c r="G38" s="8">
        <v>0.57140843160562205</v>
      </c>
      <c r="H38" s="8">
        <v>0.97799972518434697</v>
      </c>
    </row>
    <row r="39" spans="1:8" x14ac:dyDescent="0.3">
      <c r="A39" s="16" t="s">
        <v>11</v>
      </c>
      <c r="B39" s="6" t="s">
        <v>64</v>
      </c>
      <c r="C39" s="7">
        <v>0.73844874408995098</v>
      </c>
      <c r="D39" s="7">
        <v>0.35663276430587498</v>
      </c>
      <c r="E39" s="6">
        <v>28</v>
      </c>
      <c r="F39" s="7">
        <v>2.0706138582842102</v>
      </c>
      <c r="G39" s="8">
        <v>4.7728428063293901E-2</v>
      </c>
      <c r="H39" s="8">
        <v>0.260599060694573</v>
      </c>
    </row>
    <row r="40" spans="1:8" x14ac:dyDescent="0.3">
      <c r="A40" s="16" t="s">
        <v>11</v>
      </c>
      <c r="B40" s="6" t="s">
        <v>65</v>
      </c>
      <c r="C40" s="7">
        <v>-1.6979632642977902E-2</v>
      </c>
      <c r="D40" s="7">
        <v>0.301409698128703</v>
      </c>
      <c r="E40" s="6">
        <v>28</v>
      </c>
      <c r="F40" s="7">
        <v>-5.6334062070316999E-2</v>
      </c>
      <c r="G40" s="8">
        <v>0.955475764408516</v>
      </c>
      <c r="H40" s="8">
        <v>0.99999755939312496</v>
      </c>
    </row>
    <row r="41" spans="1:8" x14ac:dyDescent="0.3">
      <c r="A41" s="16" t="s">
        <v>11</v>
      </c>
      <c r="B41" s="6" t="s">
        <v>66</v>
      </c>
      <c r="C41" s="7">
        <v>-0.75542837673292895</v>
      </c>
      <c r="D41" s="7">
        <v>0.35663276430587498</v>
      </c>
      <c r="E41" s="6">
        <v>28</v>
      </c>
      <c r="F41" s="7">
        <v>-2.1182248305290798</v>
      </c>
      <c r="G41" s="8">
        <v>4.3164035077563799E-2</v>
      </c>
      <c r="H41" s="8">
        <v>0.24072325333267</v>
      </c>
    </row>
    <row r="42" spans="1:8" x14ac:dyDescent="0.3">
      <c r="A42" s="16" t="s">
        <v>12</v>
      </c>
      <c r="B42" s="6" t="s">
        <v>57</v>
      </c>
      <c r="C42" s="7">
        <v>-4.7902774001056097</v>
      </c>
      <c r="D42" s="7">
        <v>0.40438354445608099</v>
      </c>
      <c r="E42" s="6">
        <v>28</v>
      </c>
      <c r="F42" s="7">
        <v>-11.8458761880353</v>
      </c>
      <c r="G42" s="8">
        <v>2.0196925327995099E-12</v>
      </c>
      <c r="H42" s="8">
        <v>1.97494243181495E-11</v>
      </c>
    </row>
    <row r="43" spans="1:8" x14ac:dyDescent="0.3">
      <c r="A43" s="16" t="s">
        <v>12</v>
      </c>
      <c r="B43" s="6" t="s">
        <v>58</v>
      </c>
      <c r="C43" s="7">
        <v>-4.6012281914492599</v>
      </c>
      <c r="D43" s="7">
        <v>0.35663276430587498</v>
      </c>
      <c r="E43" s="6">
        <v>28</v>
      </c>
      <c r="F43" s="7">
        <v>-12.901866154683701</v>
      </c>
      <c r="G43" s="8">
        <v>2.64537264957125E-13</v>
      </c>
      <c r="H43" s="8">
        <v>2.5962565430859302E-12</v>
      </c>
    </row>
    <row r="44" spans="1:8" x14ac:dyDescent="0.3">
      <c r="A44" s="16" t="s">
        <v>12</v>
      </c>
      <c r="B44" s="6" t="s">
        <v>59</v>
      </c>
      <c r="C44" s="7">
        <v>-4.0048573382368398</v>
      </c>
      <c r="D44" s="7">
        <v>0.40438354445608199</v>
      </c>
      <c r="E44" s="6">
        <v>28</v>
      </c>
      <c r="F44" s="7">
        <v>-9.9036110473377406</v>
      </c>
      <c r="G44" s="8">
        <v>1.1914170799583801E-10</v>
      </c>
      <c r="H44" s="8">
        <v>1.15872389461202E-9</v>
      </c>
    </row>
    <row r="45" spans="1:8" x14ac:dyDescent="0.3">
      <c r="A45" s="16" t="s">
        <v>12</v>
      </c>
      <c r="B45" s="6" t="s">
        <v>60</v>
      </c>
      <c r="C45" s="7">
        <v>-4.63866625197163</v>
      </c>
      <c r="D45" s="7">
        <v>0.35663276430587498</v>
      </c>
      <c r="E45" s="6">
        <v>28</v>
      </c>
      <c r="F45" s="7">
        <v>-13.006842657880901</v>
      </c>
      <c r="G45" s="8">
        <v>2.1755589115688999E-13</v>
      </c>
      <c r="H45" s="8">
        <v>2.13373763102709E-12</v>
      </c>
    </row>
    <row r="46" spans="1:8" x14ac:dyDescent="0.3">
      <c r="A46" s="16" t="s">
        <v>12</v>
      </c>
      <c r="B46" s="6" t="s">
        <v>61</v>
      </c>
      <c r="C46" s="7">
        <v>0.189049208656343</v>
      </c>
      <c r="D46" s="7">
        <v>0.35663276430587498</v>
      </c>
      <c r="E46" s="6">
        <v>28</v>
      </c>
      <c r="F46" s="7">
        <v>0.53009489754620598</v>
      </c>
      <c r="G46" s="8">
        <v>0.60022505799514103</v>
      </c>
      <c r="H46" s="8">
        <v>0.98345834035851398</v>
      </c>
    </row>
    <row r="47" spans="1:8" x14ac:dyDescent="0.3">
      <c r="A47" s="16" t="s">
        <v>12</v>
      </c>
      <c r="B47" s="6" t="s">
        <v>62</v>
      </c>
      <c r="C47" s="7">
        <v>0.78542006186876301</v>
      </c>
      <c r="D47" s="7">
        <v>0.40438354445608199</v>
      </c>
      <c r="E47" s="6">
        <v>28</v>
      </c>
      <c r="F47" s="7">
        <v>1.94226514069754</v>
      </c>
      <c r="G47" s="8">
        <v>6.2225409691550701E-2</v>
      </c>
      <c r="H47" s="8">
        <v>0.31955080940658198</v>
      </c>
    </row>
    <row r="48" spans="1:8" x14ac:dyDescent="0.3">
      <c r="A48" s="16" t="s">
        <v>12</v>
      </c>
      <c r="B48" s="6" t="s">
        <v>63</v>
      </c>
      <c r="C48" s="7">
        <v>0.151611148133977</v>
      </c>
      <c r="D48" s="7">
        <v>0.35663276430587498</v>
      </c>
      <c r="E48" s="6">
        <v>28</v>
      </c>
      <c r="F48" s="7">
        <v>0.42511839434905102</v>
      </c>
      <c r="G48" s="8">
        <v>0.67399978128036098</v>
      </c>
      <c r="H48" s="8">
        <v>0.99279247447150198</v>
      </c>
    </row>
    <row r="49" spans="1:8" x14ac:dyDescent="0.3">
      <c r="A49" s="16" t="s">
        <v>12</v>
      </c>
      <c r="B49" s="6" t="s">
        <v>64</v>
      </c>
      <c r="C49" s="7">
        <v>0.59637085321242</v>
      </c>
      <c r="D49" s="7">
        <v>0.35663276430587498</v>
      </c>
      <c r="E49" s="6">
        <v>28</v>
      </c>
      <c r="F49" s="7">
        <v>1.67222676349761</v>
      </c>
      <c r="G49" s="8">
        <v>0.105619346150847</v>
      </c>
      <c r="H49" s="8">
        <v>0.46643225965947799</v>
      </c>
    </row>
    <row r="50" spans="1:8" x14ac:dyDescent="0.3">
      <c r="A50" s="16" t="s">
        <v>12</v>
      </c>
      <c r="B50" s="6" t="s">
        <v>65</v>
      </c>
      <c r="C50" s="7">
        <v>-3.7438060522365903E-2</v>
      </c>
      <c r="D50" s="7">
        <v>0.301409698128703</v>
      </c>
      <c r="E50" s="6">
        <v>28</v>
      </c>
      <c r="F50" s="7">
        <v>-0.124209873653036</v>
      </c>
      <c r="G50" s="8">
        <v>0.902036522842244</v>
      </c>
      <c r="H50" s="8">
        <v>0.99994269364069399</v>
      </c>
    </row>
    <row r="51" spans="1:8" x14ac:dyDescent="0.3">
      <c r="A51" s="16" t="s">
        <v>12</v>
      </c>
      <c r="B51" s="6" t="s">
        <v>66</v>
      </c>
      <c r="C51" s="7">
        <v>-0.63380891373478598</v>
      </c>
      <c r="D51" s="7">
        <v>0.35663276430587498</v>
      </c>
      <c r="E51" s="6">
        <v>28</v>
      </c>
      <c r="F51" s="7">
        <v>-1.7772032666947699</v>
      </c>
      <c r="G51" s="8">
        <v>8.6400629696039094E-2</v>
      </c>
      <c r="H51" s="8">
        <v>0.40611891707909298</v>
      </c>
    </row>
  </sheetData>
  <mergeCells count="5">
    <mergeCell ref="A2:A11"/>
    <mergeCell ref="A12:A21"/>
    <mergeCell ref="A22:A31"/>
    <mergeCell ref="A32:A41"/>
    <mergeCell ref="A42:A51"/>
  </mergeCells>
  <conditionalFormatting sqref="G2:H51">
    <cfRule type="cellIs" dxfId="1" priority="5" operator="lessThan">
      <formula>0.1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1"/>
  <sheetViews>
    <sheetView workbookViewId="0">
      <selection activeCell="J21" sqref="J21"/>
    </sheetView>
  </sheetViews>
  <sheetFormatPr defaultColWidth="9.109375" defaultRowHeight="14.4" x14ac:dyDescent="0.3"/>
  <cols>
    <col min="1" max="1" width="21.44140625" style="6" bestFit="1" customWidth="1"/>
    <col min="2" max="2" width="24.88671875" style="6" customWidth="1"/>
    <col min="3" max="3" width="10.33203125" style="6" customWidth="1"/>
    <col min="4" max="6" width="9.109375" style="6"/>
    <col min="7" max="7" width="9.109375" style="8"/>
    <col min="8" max="8" width="12" style="8" bestFit="1" customWidth="1"/>
    <col min="9" max="16384" width="9.109375" style="4"/>
  </cols>
  <sheetData>
    <row r="1" spans="1:8" x14ac:dyDescent="0.3">
      <c r="A1" s="5" t="s">
        <v>0</v>
      </c>
      <c r="B1" s="5" t="s">
        <v>22</v>
      </c>
      <c r="C1" s="14" t="s">
        <v>23</v>
      </c>
      <c r="D1" s="14" t="s">
        <v>24</v>
      </c>
      <c r="E1" s="5" t="s">
        <v>25</v>
      </c>
      <c r="F1" s="14" t="s">
        <v>26</v>
      </c>
      <c r="G1" s="13" t="s">
        <v>27</v>
      </c>
      <c r="H1" s="13" t="s">
        <v>28</v>
      </c>
    </row>
    <row r="2" spans="1:8" x14ac:dyDescent="0.3">
      <c r="A2" s="16" t="s">
        <v>39</v>
      </c>
      <c r="B2" s="6" t="s">
        <v>29</v>
      </c>
      <c r="C2" s="7">
        <v>-0.62891206438936897</v>
      </c>
      <c r="D2" s="7">
        <v>8.3514161780062005E-2</v>
      </c>
      <c r="E2" s="6">
        <v>112</v>
      </c>
      <c r="F2" s="7">
        <v>-7.5306038040067298</v>
      </c>
      <c r="G2" s="8">
        <v>1.3873881020044001E-11</v>
      </c>
      <c r="H2" s="8">
        <v>1.3866241488358399E-10</v>
      </c>
    </row>
    <row r="3" spans="1:8" x14ac:dyDescent="0.3">
      <c r="A3" s="16" t="s">
        <v>39</v>
      </c>
      <c r="B3" s="6" t="s">
        <v>30</v>
      </c>
      <c r="C3" s="7">
        <v>-0.46691024351884403</v>
      </c>
      <c r="D3" s="7">
        <v>8.3514161780062102E-2</v>
      </c>
      <c r="E3" s="6">
        <v>112</v>
      </c>
      <c r="F3" s="7">
        <v>-5.5907912330901501</v>
      </c>
      <c r="G3" s="8">
        <v>1.6141594417773499E-7</v>
      </c>
      <c r="H3" s="8">
        <v>1.59568742175153E-6</v>
      </c>
    </row>
    <row r="4" spans="1:8" x14ac:dyDescent="0.3">
      <c r="A4" s="16" t="s">
        <v>39</v>
      </c>
      <c r="B4" s="6" t="s">
        <v>31</v>
      </c>
      <c r="C4" s="7">
        <v>-0.10440435253474099</v>
      </c>
      <c r="D4" s="7">
        <v>8.3514161780062199E-2</v>
      </c>
      <c r="E4" s="6">
        <v>112</v>
      </c>
      <c r="F4" s="7">
        <v>-1.25013950100696</v>
      </c>
      <c r="G4" s="8">
        <v>0.21385435694063901</v>
      </c>
      <c r="H4" s="8">
        <v>0.72198518719176596</v>
      </c>
    </row>
    <row r="5" spans="1:8" x14ac:dyDescent="0.3">
      <c r="A5" s="16" t="s">
        <v>39</v>
      </c>
      <c r="B5" s="6" t="s">
        <v>32</v>
      </c>
      <c r="C5" s="7">
        <v>-5.28725069373117E-2</v>
      </c>
      <c r="D5" s="7">
        <v>8.3514161780062102E-2</v>
      </c>
      <c r="E5" s="6">
        <v>112</v>
      </c>
      <c r="F5" s="7">
        <v>-0.63309630139800199</v>
      </c>
      <c r="G5" s="8">
        <v>0.52796134499417502</v>
      </c>
      <c r="H5" s="8">
        <v>0.96937670277920496</v>
      </c>
    </row>
    <row r="6" spans="1:8" x14ac:dyDescent="0.3">
      <c r="A6" s="16" t="s">
        <v>39</v>
      </c>
      <c r="B6" s="6" t="s">
        <v>33</v>
      </c>
      <c r="C6" s="7">
        <v>0.162001820870525</v>
      </c>
      <c r="D6" s="7">
        <v>8.3514161780062102E-2</v>
      </c>
      <c r="E6" s="6">
        <v>112</v>
      </c>
      <c r="F6" s="7">
        <v>1.9398125709165699</v>
      </c>
      <c r="G6" s="8">
        <v>5.4917039632042502E-2</v>
      </c>
      <c r="H6" s="8">
        <v>0.30263551321465099</v>
      </c>
    </row>
    <row r="7" spans="1:8" x14ac:dyDescent="0.3">
      <c r="A7" s="16" t="s">
        <v>39</v>
      </c>
      <c r="B7" s="6" t="s">
        <v>34</v>
      </c>
      <c r="C7" s="7">
        <v>0.52450771185462697</v>
      </c>
      <c r="D7" s="7">
        <v>8.3514161780062102E-2</v>
      </c>
      <c r="E7" s="6">
        <v>112</v>
      </c>
      <c r="F7" s="7">
        <v>6.2804643029997704</v>
      </c>
      <c r="G7" s="8">
        <v>6.6119205287458301E-9</v>
      </c>
      <c r="H7" s="8">
        <v>6.5772849833223303E-8</v>
      </c>
    </row>
    <row r="8" spans="1:8" x14ac:dyDescent="0.3">
      <c r="A8" s="16" t="s">
        <v>39</v>
      </c>
      <c r="B8" s="6" t="s">
        <v>35</v>
      </c>
      <c r="C8" s="7">
        <v>0.57603955745205704</v>
      </c>
      <c r="D8" s="7">
        <v>8.3514161780062102E-2</v>
      </c>
      <c r="E8" s="6">
        <v>112</v>
      </c>
      <c r="F8" s="7">
        <v>6.89750750260872</v>
      </c>
      <c r="G8" s="8">
        <v>3.3165243986410901E-10</v>
      </c>
      <c r="H8" s="8">
        <v>3.3078522143625799E-9</v>
      </c>
    </row>
    <row r="9" spans="1:8" x14ac:dyDescent="0.3">
      <c r="A9" s="16" t="s">
        <v>39</v>
      </c>
      <c r="B9" s="6" t="s">
        <v>36</v>
      </c>
      <c r="C9" s="7">
        <v>0.36250589098410302</v>
      </c>
      <c r="D9" s="7">
        <v>8.3514161780062102E-2</v>
      </c>
      <c r="E9" s="6">
        <v>112</v>
      </c>
      <c r="F9" s="7">
        <v>4.3406517320831899</v>
      </c>
      <c r="G9" s="8">
        <v>3.1289000379308799E-5</v>
      </c>
      <c r="H9" s="8">
        <v>2.9816291270534602E-4</v>
      </c>
    </row>
    <row r="10" spans="1:8" x14ac:dyDescent="0.3">
      <c r="A10" s="16" t="s">
        <v>39</v>
      </c>
      <c r="B10" s="6" t="s">
        <v>37</v>
      </c>
      <c r="C10" s="7">
        <v>0.41403773658153198</v>
      </c>
      <c r="D10" s="7">
        <v>8.3514161780062102E-2</v>
      </c>
      <c r="E10" s="6">
        <v>112</v>
      </c>
      <c r="F10" s="7">
        <v>4.9576949316921501</v>
      </c>
      <c r="G10" s="8">
        <v>2.55629968161708E-6</v>
      </c>
      <c r="H10" s="8">
        <v>2.4961209042495499E-5</v>
      </c>
    </row>
    <row r="11" spans="1:8" x14ac:dyDescent="0.3">
      <c r="A11" s="16" t="s">
        <v>39</v>
      </c>
      <c r="B11" s="6" t="s">
        <v>38</v>
      </c>
      <c r="C11" s="7">
        <v>5.1531845597429703E-2</v>
      </c>
      <c r="D11" s="7">
        <v>8.3514161780062199E-2</v>
      </c>
      <c r="E11" s="6">
        <v>112</v>
      </c>
      <c r="F11" s="7">
        <v>0.61704319960895804</v>
      </c>
      <c r="G11" s="8">
        <v>0.53845861045304999</v>
      </c>
      <c r="H11" s="8">
        <v>0.97210617711786895</v>
      </c>
    </row>
    <row r="12" spans="1:8" x14ac:dyDescent="0.3">
      <c r="A12" s="16" t="s">
        <v>40</v>
      </c>
      <c r="B12" s="6" t="s">
        <v>29</v>
      </c>
      <c r="C12" s="7">
        <v>-1.2474567127145599</v>
      </c>
      <c r="D12" s="7">
        <v>8.3514161780062199E-2</v>
      </c>
      <c r="E12" s="6">
        <v>112</v>
      </c>
      <c r="F12" s="7">
        <v>-14.937067990933</v>
      </c>
      <c r="G12" s="8">
        <v>2.03273997261945E-28</v>
      </c>
      <c r="H12" s="8">
        <v>6.8611782921834699E-14</v>
      </c>
    </row>
    <row r="13" spans="1:8" x14ac:dyDescent="0.3">
      <c r="A13" s="16" t="s">
        <v>40</v>
      </c>
      <c r="B13" s="6" t="s">
        <v>30</v>
      </c>
      <c r="C13" s="7">
        <v>-1.1776878069588701</v>
      </c>
      <c r="D13" s="7">
        <v>8.3514161780062102E-2</v>
      </c>
      <c r="E13" s="6">
        <v>112</v>
      </c>
      <c r="F13" s="7">
        <v>-14.101653921407401</v>
      </c>
      <c r="G13" s="8">
        <v>1.39345226734562E-26</v>
      </c>
      <c r="H13" s="8">
        <v>6.8611782921834699E-14</v>
      </c>
    </row>
    <row r="14" spans="1:8" x14ac:dyDescent="0.3">
      <c r="A14" s="16" t="s">
        <v>40</v>
      </c>
      <c r="B14" s="6" t="s">
        <v>31</v>
      </c>
      <c r="C14" s="7">
        <v>-1.5697808557496999</v>
      </c>
      <c r="D14" s="7">
        <v>8.3514161780062199E-2</v>
      </c>
      <c r="E14" s="6">
        <v>112</v>
      </c>
      <c r="F14" s="7">
        <v>-18.7965827865671</v>
      </c>
      <c r="G14" s="8">
        <v>1.9838603500714499E-36</v>
      </c>
      <c r="H14" s="8">
        <v>6.8611782921834699E-14</v>
      </c>
    </row>
    <row r="15" spans="1:8" x14ac:dyDescent="0.3">
      <c r="A15" s="16" t="s">
        <v>40</v>
      </c>
      <c r="B15" s="6" t="s">
        <v>32</v>
      </c>
      <c r="C15" s="7">
        <v>-0.97843823826235399</v>
      </c>
      <c r="D15" s="7">
        <v>8.3514161780062199E-2</v>
      </c>
      <c r="E15" s="6">
        <v>112</v>
      </c>
      <c r="F15" s="7">
        <v>-11.715836181642</v>
      </c>
      <c r="G15" s="8">
        <v>3.5192005078707402E-21</v>
      </c>
      <c r="H15" s="8">
        <v>7.9714013168086202E-14</v>
      </c>
    </row>
    <row r="16" spans="1:8" x14ac:dyDescent="0.3">
      <c r="A16" s="16" t="s">
        <v>40</v>
      </c>
      <c r="B16" s="6" t="s">
        <v>33</v>
      </c>
      <c r="C16" s="7">
        <v>6.97689057556974E-2</v>
      </c>
      <c r="D16" s="7">
        <v>8.3514161780062199E-2</v>
      </c>
      <c r="E16" s="6">
        <v>112</v>
      </c>
      <c r="F16" s="7">
        <v>0.83541406952555697</v>
      </c>
      <c r="G16" s="8">
        <v>0.40526322297168099</v>
      </c>
      <c r="H16" s="8">
        <v>0.91903259494707001</v>
      </c>
    </row>
    <row r="17" spans="1:8" x14ac:dyDescent="0.3">
      <c r="A17" s="16" t="s">
        <v>40</v>
      </c>
      <c r="B17" s="6" t="s">
        <v>34</v>
      </c>
      <c r="C17" s="7">
        <v>-0.32232414303513401</v>
      </c>
      <c r="D17" s="7">
        <v>8.3514161780062199E-2</v>
      </c>
      <c r="E17" s="6">
        <v>112</v>
      </c>
      <c r="F17" s="7">
        <v>-3.85951479563415</v>
      </c>
      <c r="G17" s="8">
        <v>1.9039761264478001E-4</v>
      </c>
      <c r="H17" s="8">
        <v>1.7528140927757199E-3</v>
      </c>
    </row>
    <row r="18" spans="1:8" x14ac:dyDescent="0.3">
      <c r="A18" s="16" t="s">
        <v>40</v>
      </c>
      <c r="B18" s="6" t="s">
        <v>35</v>
      </c>
      <c r="C18" s="7">
        <v>0.269018474452209</v>
      </c>
      <c r="D18" s="7">
        <v>8.3514161780062199E-2</v>
      </c>
      <c r="E18" s="6">
        <v>112</v>
      </c>
      <c r="F18" s="7">
        <v>3.22123180929098</v>
      </c>
      <c r="G18" s="8">
        <v>1.6712451245224501E-3</v>
      </c>
      <c r="H18" s="8">
        <v>1.4162106519884801E-2</v>
      </c>
    </row>
    <row r="19" spans="1:8" x14ac:dyDescent="0.3">
      <c r="A19" s="16" t="s">
        <v>40</v>
      </c>
      <c r="B19" s="6" t="s">
        <v>36</v>
      </c>
      <c r="C19" s="7">
        <v>-0.39209304879083201</v>
      </c>
      <c r="D19" s="7">
        <v>8.3514161780062199E-2</v>
      </c>
      <c r="E19" s="6">
        <v>112</v>
      </c>
      <c r="F19" s="7">
        <v>-4.6949288651597101</v>
      </c>
      <c r="G19" s="8">
        <v>7.61053065635008E-6</v>
      </c>
      <c r="H19" s="8">
        <v>7.3693716034384197E-5</v>
      </c>
    </row>
    <row r="20" spans="1:8" x14ac:dyDescent="0.3">
      <c r="A20" s="16" t="s">
        <v>40</v>
      </c>
      <c r="B20" s="6" t="s">
        <v>37</v>
      </c>
      <c r="C20" s="7">
        <v>0.199249568696512</v>
      </c>
      <c r="D20" s="7">
        <v>8.3514161780062199E-2</v>
      </c>
      <c r="E20" s="6">
        <v>112</v>
      </c>
      <c r="F20" s="7">
        <v>2.3858177397654199</v>
      </c>
      <c r="G20" s="8">
        <v>1.87190352025986E-2</v>
      </c>
      <c r="H20" s="8">
        <v>0.12681109401308399</v>
      </c>
    </row>
    <row r="21" spans="1:8" x14ac:dyDescent="0.3">
      <c r="A21" s="16" t="s">
        <v>40</v>
      </c>
      <c r="B21" s="6" t="s">
        <v>38</v>
      </c>
      <c r="C21" s="7">
        <v>0.59134261748734296</v>
      </c>
      <c r="D21" s="7">
        <v>8.3514161780062199E-2</v>
      </c>
      <c r="E21" s="6">
        <v>112</v>
      </c>
      <c r="F21" s="7">
        <v>7.08074660492513</v>
      </c>
      <c r="G21" s="8">
        <v>1.3362939556460399E-10</v>
      </c>
      <c r="H21" s="8">
        <v>1.3335010873305499E-9</v>
      </c>
    </row>
    <row r="22" spans="1:8" x14ac:dyDescent="0.3">
      <c r="A22" s="16" t="s">
        <v>41</v>
      </c>
      <c r="B22" s="6" t="s">
        <v>29</v>
      </c>
      <c r="C22" s="7">
        <v>-1.2346126117781799</v>
      </c>
      <c r="D22" s="7">
        <v>6.2247780941377999E-2</v>
      </c>
      <c r="E22" s="6">
        <v>112</v>
      </c>
      <c r="F22" s="7">
        <v>-19.8338413531702</v>
      </c>
      <c r="G22" s="8">
        <v>1.91965836751635E-38</v>
      </c>
      <c r="H22" s="8">
        <v>6.8611782921834699E-14</v>
      </c>
    </row>
    <row r="23" spans="1:8" x14ac:dyDescent="0.3">
      <c r="A23" s="16" t="s">
        <v>41</v>
      </c>
      <c r="B23" s="6" t="s">
        <v>30</v>
      </c>
      <c r="C23" s="7">
        <v>-1.1165712430839301</v>
      </c>
      <c r="D23" s="7">
        <v>6.2247780941377999E-2</v>
      </c>
      <c r="E23" s="6">
        <v>112</v>
      </c>
      <c r="F23" s="7">
        <v>-17.9375268675917</v>
      </c>
      <c r="G23" s="8">
        <v>1.0243062969118601E-34</v>
      </c>
      <c r="H23" s="8">
        <v>6.8611782921834699E-14</v>
      </c>
    </row>
    <row r="24" spans="1:8" x14ac:dyDescent="0.3">
      <c r="A24" s="16" t="s">
        <v>41</v>
      </c>
      <c r="B24" s="6" t="s">
        <v>31</v>
      </c>
      <c r="C24" s="7">
        <v>-1.4976205343112501</v>
      </c>
      <c r="D24" s="7">
        <v>6.2247780941377999E-2</v>
      </c>
      <c r="E24" s="6">
        <v>112</v>
      </c>
      <c r="F24" s="7">
        <v>-24.059018838304301</v>
      </c>
      <c r="G24" s="8">
        <v>4.6263136883055102E-46</v>
      </c>
      <c r="H24" s="8">
        <v>6.8611782921834699E-14</v>
      </c>
    </row>
    <row r="25" spans="1:8" x14ac:dyDescent="0.3">
      <c r="A25" s="16" t="s">
        <v>41</v>
      </c>
      <c r="B25" s="6" t="s">
        <v>32</v>
      </c>
      <c r="C25" s="7">
        <v>-0.93845728417111096</v>
      </c>
      <c r="D25" s="7">
        <v>6.2247780941377902E-2</v>
      </c>
      <c r="E25" s="6">
        <v>112</v>
      </c>
      <c r="F25" s="7">
        <v>-15.076156450539299</v>
      </c>
      <c r="G25" s="8">
        <v>1.0131964829515799E-28</v>
      </c>
      <c r="H25" s="8">
        <v>6.8611782921834699E-14</v>
      </c>
    </row>
    <row r="26" spans="1:8" x14ac:dyDescent="0.3">
      <c r="A26" s="16" t="s">
        <v>41</v>
      </c>
      <c r="B26" s="6" t="s">
        <v>33</v>
      </c>
      <c r="C26" s="7">
        <v>0.118041368694249</v>
      </c>
      <c r="D26" s="7">
        <v>6.2247780941377999E-2</v>
      </c>
      <c r="E26" s="6">
        <v>112</v>
      </c>
      <c r="F26" s="7">
        <v>1.89631448557844</v>
      </c>
      <c r="G26" s="8">
        <v>6.0494983053645403E-2</v>
      </c>
      <c r="H26" s="8">
        <v>0.32534345473653498</v>
      </c>
    </row>
    <row r="27" spans="1:8" x14ac:dyDescent="0.3">
      <c r="A27" s="16" t="s">
        <v>41</v>
      </c>
      <c r="B27" s="6" t="s">
        <v>34</v>
      </c>
      <c r="C27" s="7">
        <v>-0.26300792253307098</v>
      </c>
      <c r="D27" s="7">
        <v>6.2247780941377999E-2</v>
      </c>
      <c r="E27" s="6">
        <v>112</v>
      </c>
      <c r="F27" s="7">
        <v>-4.2251774851341102</v>
      </c>
      <c r="G27" s="8">
        <v>4.8865049324307002E-5</v>
      </c>
      <c r="H27" s="8">
        <v>4.62529440124815E-4</v>
      </c>
    </row>
    <row r="28" spans="1:8" x14ac:dyDescent="0.3">
      <c r="A28" s="16" t="s">
        <v>41</v>
      </c>
      <c r="B28" s="6" t="s">
        <v>35</v>
      </c>
      <c r="C28" s="7">
        <v>0.29615532760706897</v>
      </c>
      <c r="D28" s="7">
        <v>6.2247780941377999E-2</v>
      </c>
      <c r="E28" s="6">
        <v>112</v>
      </c>
      <c r="F28" s="7">
        <v>4.7576849026309</v>
      </c>
      <c r="G28" s="8">
        <v>5.8835089969194302E-6</v>
      </c>
      <c r="H28" s="8">
        <v>5.70980853783487E-5</v>
      </c>
    </row>
    <row r="29" spans="1:8" x14ac:dyDescent="0.3">
      <c r="A29" s="16" t="s">
        <v>41</v>
      </c>
      <c r="B29" s="6" t="s">
        <v>36</v>
      </c>
      <c r="C29" s="7">
        <v>-0.38104929122731901</v>
      </c>
      <c r="D29" s="7">
        <v>6.2247780941377902E-2</v>
      </c>
      <c r="E29" s="6">
        <v>112</v>
      </c>
      <c r="F29" s="7">
        <v>-6.1214919707125599</v>
      </c>
      <c r="G29" s="8">
        <v>1.40217424708119E-8</v>
      </c>
      <c r="H29" s="8">
        <v>1.3933891662709601E-7</v>
      </c>
    </row>
    <row r="30" spans="1:8" x14ac:dyDescent="0.3">
      <c r="A30" s="16" t="s">
        <v>41</v>
      </c>
      <c r="B30" s="6" t="s">
        <v>37</v>
      </c>
      <c r="C30" s="7">
        <v>0.178113958912821</v>
      </c>
      <c r="D30" s="7">
        <v>6.2247780941377999E-2</v>
      </c>
      <c r="E30" s="6">
        <v>112</v>
      </c>
      <c r="F30" s="7">
        <v>2.8613704170524601</v>
      </c>
      <c r="G30" s="8">
        <v>5.0344570366605496E-3</v>
      </c>
      <c r="H30" s="8">
        <v>3.9549298084787597E-2</v>
      </c>
    </row>
    <row r="31" spans="1:8" x14ac:dyDescent="0.3">
      <c r="A31" s="16" t="s">
        <v>41</v>
      </c>
      <c r="B31" s="6" t="s">
        <v>38</v>
      </c>
      <c r="C31" s="7">
        <v>0.55916325014014001</v>
      </c>
      <c r="D31" s="7">
        <v>6.2247780941377999E-2</v>
      </c>
      <c r="E31" s="6">
        <v>112</v>
      </c>
      <c r="F31" s="7">
        <v>8.9828623877650209</v>
      </c>
      <c r="G31" s="8">
        <v>7.3131772444503193E-15</v>
      </c>
      <c r="H31" s="8">
        <v>1.9018120411828901E-13</v>
      </c>
    </row>
    <row r="32" spans="1:8" x14ac:dyDescent="0.3">
      <c r="A32" s="16" t="s">
        <v>42</v>
      </c>
      <c r="B32" s="6" t="s">
        <v>29</v>
      </c>
      <c r="C32" s="7">
        <v>-1.20464293008485</v>
      </c>
      <c r="D32" s="7">
        <v>8.3514161780062102E-2</v>
      </c>
      <c r="E32" s="6">
        <v>112</v>
      </c>
      <c r="F32" s="7">
        <v>-14.4244150262482</v>
      </c>
      <c r="G32" s="8">
        <v>2.6966224301700499E-27</v>
      </c>
      <c r="H32" s="8">
        <v>6.8611782921834699E-14</v>
      </c>
    </row>
    <row r="33" spans="1:8" x14ac:dyDescent="0.3">
      <c r="A33" s="16" t="s">
        <v>42</v>
      </c>
      <c r="B33" s="6" t="s">
        <v>30</v>
      </c>
      <c r="C33" s="7">
        <v>-0.93495198278442304</v>
      </c>
      <c r="D33" s="7">
        <v>8.3514161780062102E-2</v>
      </c>
      <c r="E33" s="6">
        <v>112</v>
      </c>
      <c r="F33" s="7">
        <v>-11.195131015583399</v>
      </c>
      <c r="G33" s="8">
        <v>5.5979828412208499E-20</v>
      </c>
      <c r="H33" s="8">
        <v>9.1260332624187905E-14</v>
      </c>
    </row>
    <row r="34" spans="1:8" x14ac:dyDescent="0.3">
      <c r="A34" s="16" t="s">
        <v>42</v>
      </c>
      <c r="B34" s="6" t="s">
        <v>31</v>
      </c>
      <c r="C34" s="7">
        <v>-1.2387063022657101</v>
      </c>
      <c r="D34" s="7">
        <v>8.3514161780062102E-2</v>
      </c>
      <c r="E34" s="6">
        <v>112</v>
      </c>
      <c r="F34" s="7">
        <v>-14.832290426717</v>
      </c>
      <c r="G34" s="8">
        <v>3.43961501032396E-28</v>
      </c>
      <c r="H34" s="8">
        <v>6.8611782921834699E-14</v>
      </c>
    </row>
    <row r="35" spans="1:8" x14ac:dyDescent="0.3">
      <c r="A35" s="16" t="s">
        <v>42</v>
      </c>
      <c r="B35" s="6" t="s">
        <v>32</v>
      </c>
      <c r="C35" s="7">
        <v>-0.82162094300310096</v>
      </c>
      <c r="D35" s="7">
        <v>8.3514161780062199E-2</v>
      </c>
      <c r="E35" s="6">
        <v>112</v>
      </c>
      <c r="F35" s="7">
        <v>-9.83810320897277</v>
      </c>
      <c r="G35" s="8">
        <v>7.7923231969175499E-17</v>
      </c>
      <c r="H35" s="8">
        <v>1.1679546219056599E-13</v>
      </c>
    </row>
    <row r="36" spans="1:8" x14ac:dyDescent="0.3">
      <c r="A36" s="16" t="s">
        <v>42</v>
      </c>
      <c r="B36" s="6" t="s">
        <v>33</v>
      </c>
      <c r="C36" s="7">
        <v>0.26969094730042498</v>
      </c>
      <c r="D36" s="7">
        <v>8.3514161780062102E-2</v>
      </c>
      <c r="E36" s="6">
        <v>112</v>
      </c>
      <c r="F36" s="7">
        <v>3.22928401066476</v>
      </c>
      <c r="G36" s="8">
        <v>1.62882185059953E-3</v>
      </c>
      <c r="H36" s="8">
        <v>1.38221077427083E-2</v>
      </c>
    </row>
    <row r="37" spans="1:8" x14ac:dyDescent="0.3">
      <c r="A37" s="16" t="s">
        <v>42</v>
      </c>
      <c r="B37" s="6" t="s">
        <v>34</v>
      </c>
      <c r="C37" s="7">
        <v>-3.4063372180862701E-2</v>
      </c>
      <c r="D37" s="7">
        <v>8.3514161780062102E-2</v>
      </c>
      <c r="E37" s="6">
        <v>112</v>
      </c>
      <c r="F37" s="7">
        <v>-0.40787540046884402</v>
      </c>
      <c r="G37" s="8">
        <v>0.68414379443522999</v>
      </c>
      <c r="H37" s="8">
        <v>0.99410736956402901</v>
      </c>
    </row>
    <row r="38" spans="1:8" x14ac:dyDescent="0.3">
      <c r="A38" s="16" t="s">
        <v>42</v>
      </c>
      <c r="B38" s="6" t="s">
        <v>35</v>
      </c>
      <c r="C38" s="7">
        <v>0.38302198708174701</v>
      </c>
      <c r="D38" s="7">
        <v>8.3514161780062199E-2</v>
      </c>
      <c r="E38" s="6">
        <v>112</v>
      </c>
      <c r="F38" s="7">
        <v>4.5863118172753801</v>
      </c>
      <c r="G38" s="8">
        <v>1.1824211079585901E-5</v>
      </c>
      <c r="H38" s="8">
        <v>1.14009016807248E-4</v>
      </c>
    </row>
    <row r="39" spans="1:8" x14ac:dyDescent="0.3">
      <c r="A39" s="16" t="s">
        <v>42</v>
      </c>
      <c r="B39" s="6" t="s">
        <v>36</v>
      </c>
      <c r="C39" s="7">
        <v>-0.303754319481288</v>
      </c>
      <c r="D39" s="7">
        <v>8.3514161780062199E-2</v>
      </c>
      <c r="E39" s="6">
        <v>112</v>
      </c>
      <c r="F39" s="7">
        <v>-3.6371594111336099</v>
      </c>
      <c r="G39" s="8">
        <v>4.1821130511527401E-4</v>
      </c>
      <c r="H39" s="8">
        <v>3.7626422772862899E-3</v>
      </c>
    </row>
    <row r="40" spans="1:8" x14ac:dyDescent="0.3">
      <c r="A40" s="16" t="s">
        <v>42</v>
      </c>
      <c r="B40" s="6" t="s">
        <v>37</v>
      </c>
      <c r="C40" s="7">
        <v>0.113331039781322</v>
      </c>
      <c r="D40" s="7">
        <v>8.3514161780062199E-2</v>
      </c>
      <c r="E40" s="6">
        <v>112</v>
      </c>
      <c r="F40" s="7">
        <v>1.3570278066106201</v>
      </c>
      <c r="G40" s="8">
        <v>0.17750096509359001</v>
      </c>
      <c r="H40" s="8">
        <v>0.65622384960608304</v>
      </c>
    </row>
    <row r="41" spans="1:8" x14ac:dyDescent="0.3">
      <c r="A41" s="16" t="s">
        <v>42</v>
      </c>
      <c r="B41" s="6" t="s">
        <v>38</v>
      </c>
      <c r="C41" s="7">
        <v>0.41708535926260898</v>
      </c>
      <c r="D41" s="7">
        <v>8.3514161780062199E-2</v>
      </c>
      <c r="E41" s="6">
        <v>112</v>
      </c>
      <c r="F41" s="7">
        <v>4.9941872177442201</v>
      </c>
      <c r="G41" s="8">
        <v>2.1909592462534598E-6</v>
      </c>
      <c r="H41" s="8">
        <v>2.1414747285564099E-5</v>
      </c>
    </row>
    <row r="42" spans="1:8" x14ac:dyDescent="0.3">
      <c r="A42" s="16" t="s">
        <v>43</v>
      </c>
      <c r="B42" s="6" t="s">
        <v>29</v>
      </c>
      <c r="C42" s="7">
        <v>-1.23560725433059</v>
      </c>
      <c r="D42" s="7">
        <v>6.2247780941377902E-2</v>
      </c>
      <c r="E42" s="6">
        <v>112</v>
      </c>
      <c r="F42" s="7">
        <v>-19.849820116386599</v>
      </c>
      <c r="G42" s="8">
        <v>1.7891745400487999E-38</v>
      </c>
      <c r="H42" s="8">
        <v>6.8611782921834699E-14</v>
      </c>
    </row>
    <row r="43" spans="1:8" x14ac:dyDescent="0.3">
      <c r="A43" s="16" t="s">
        <v>43</v>
      </c>
      <c r="B43" s="6" t="s">
        <v>30</v>
      </c>
      <c r="C43" s="7">
        <v>-1.111380115712</v>
      </c>
      <c r="D43" s="7">
        <v>6.2247780941377902E-2</v>
      </c>
      <c r="E43" s="6">
        <v>112</v>
      </c>
      <c r="F43" s="7">
        <v>-17.854132290412899</v>
      </c>
      <c r="G43" s="8">
        <v>1.5096591726007401E-34</v>
      </c>
      <c r="H43" s="8">
        <v>6.8611782921834699E-14</v>
      </c>
    </row>
    <row r="44" spans="1:8" x14ac:dyDescent="0.3">
      <c r="A44" s="16" t="s">
        <v>43</v>
      </c>
      <c r="B44" s="6" t="s">
        <v>31</v>
      </c>
      <c r="C44" s="7">
        <v>-1.4884629890104399</v>
      </c>
      <c r="D44" s="7">
        <v>6.2247780941377902E-2</v>
      </c>
      <c r="E44" s="6">
        <v>112</v>
      </c>
      <c r="F44" s="7">
        <v>-23.911904432580499</v>
      </c>
      <c r="G44" s="8">
        <v>8.2296794370399E-46</v>
      </c>
      <c r="H44" s="8">
        <v>6.8611782921834699E-14</v>
      </c>
    </row>
    <row r="45" spans="1:8" x14ac:dyDescent="0.3">
      <c r="A45" s="16" t="s">
        <v>43</v>
      </c>
      <c r="B45" s="6" t="s">
        <v>32</v>
      </c>
      <c r="C45" s="7">
        <v>-0.94975816674968505</v>
      </c>
      <c r="D45" s="7">
        <v>6.2247780941377902E-2</v>
      </c>
      <c r="E45" s="6">
        <v>112</v>
      </c>
      <c r="F45" s="7">
        <v>-15.257703204619</v>
      </c>
      <c r="G45" s="8">
        <v>4.0969344024540098E-29</v>
      </c>
      <c r="H45" s="8">
        <v>6.8611782921834699E-14</v>
      </c>
    </row>
    <row r="46" spans="1:8" x14ac:dyDescent="0.3">
      <c r="A46" s="16" t="s">
        <v>43</v>
      </c>
      <c r="B46" s="6" t="s">
        <v>33</v>
      </c>
      <c r="C46" s="7">
        <v>0.12422713861859</v>
      </c>
      <c r="D46" s="7">
        <v>6.2247780941377902E-2</v>
      </c>
      <c r="E46" s="6">
        <v>112</v>
      </c>
      <c r="F46" s="7">
        <v>1.99568782597377</v>
      </c>
      <c r="G46" s="8">
        <v>4.8395187006573401E-2</v>
      </c>
      <c r="H46" s="8">
        <v>0.27485493850134002</v>
      </c>
    </row>
    <row r="47" spans="1:8" x14ac:dyDescent="0.3">
      <c r="A47" s="16" t="s">
        <v>43</v>
      </c>
      <c r="B47" s="6" t="s">
        <v>34</v>
      </c>
      <c r="C47" s="7">
        <v>-0.25285573467984401</v>
      </c>
      <c r="D47" s="7">
        <v>6.2247780941377902E-2</v>
      </c>
      <c r="E47" s="6">
        <v>112</v>
      </c>
      <c r="F47" s="7">
        <v>-4.0620843161938902</v>
      </c>
      <c r="G47" s="8">
        <v>9.0518000986153802E-5</v>
      </c>
      <c r="H47" s="8">
        <v>8.4736952789887798E-4</v>
      </c>
    </row>
    <row r="48" spans="1:8" x14ac:dyDescent="0.3">
      <c r="A48" s="16" t="s">
        <v>43</v>
      </c>
      <c r="B48" s="6" t="s">
        <v>35</v>
      </c>
      <c r="C48" s="7">
        <v>0.28584908758090799</v>
      </c>
      <c r="D48" s="7">
        <v>6.2247780941377902E-2</v>
      </c>
      <c r="E48" s="6">
        <v>112</v>
      </c>
      <c r="F48" s="7">
        <v>4.5921169117676204</v>
      </c>
      <c r="G48" s="8">
        <v>1.15508362816858E-5</v>
      </c>
      <c r="H48" s="8">
        <v>1.1139996054732E-4</v>
      </c>
    </row>
    <row r="49" spans="1:8" x14ac:dyDescent="0.3">
      <c r="A49" s="16" t="s">
        <v>43</v>
      </c>
      <c r="B49" s="6" t="s">
        <v>36</v>
      </c>
      <c r="C49" s="7">
        <v>-0.37708287329843398</v>
      </c>
      <c r="D49" s="7">
        <v>6.2247780941377902E-2</v>
      </c>
      <c r="E49" s="6">
        <v>112</v>
      </c>
      <c r="F49" s="7">
        <v>-6.0577721421676598</v>
      </c>
      <c r="G49" s="8">
        <v>1.8906116022829399E-8</v>
      </c>
      <c r="H49" s="8">
        <v>1.87788233962927E-7</v>
      </c>
    </row>
    <row r="50" spans="1:8" x14ac:dyDescent="0.3">
      <c r="A50" s="16" t="s">
        <v>43</v>
      </c>
      <c r="B50" s="6" t="s">
        <v>37</v>
      </c>
      <c r="C50" s="7">
        <v>0.16162194896231799</v>
      </c>
      <c r="D50" s="7">
        <v>6.2247780941377902E-2</v>
      </c>
      <c r="E50" s="6">
        <v>112</v>
      </c>
      <c r="F50" s="7">
        <v>2.5964290857938499</v>
      </c>
      <c r="G50" s="8">
        <v>1.0682831559926999E-2</v>
      </c>
      <c r="H50" s="8">
        <v>7.7885189398434307E-2</v>
      </c>
    </row>
    <row r="51" spans="1:8" x14ac:dyDescent="0.3">
      <c r="A51" s="16" t="s">
        <v>43</v>
      </c>
      <c r="B51" s="6" t="s">
        <v>38</v>
      </c>
      <c r="C51" s="7">
        <v>0.538704822260752</v>
      </c>
      <c r="D51" s="7">
        <v>6.2247780941377902E-2</v>
      </c>
      <c r="E51" s="6">
        <v>112</v>
      </c>
      <c r="F51" s="7">
        <v>8.6542012279615097</v>
      </c>
      <c r="G51" s="8">
        <v>4.1316392989873601E-14</v>
      </c>
      <c r="H51" s="8">
        <v>5.3201887340037501E-13</v>
      </c>
    </row>
  </sheetData>
  <mergeCells count="5">
    <mergeCell ref="A2:A11"/>
    <mergeCell ref="A12:A21"/>
    <mergeCell ref="A22:A31"/>
    <mergeCell ref="A32:A41"/>
    <mergeCell ref="A42:A51"/>
  </mergeCells>
  <conditionalFormatting sqref="G2:H51">
    <cfRule type="cellIs" dxfId="0" priority="1" operator="lessThan">
      <formula>0.11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5 Title Sheet</vt:lpstr>
      <vt:lpstr>Descriptive Stats</vt:lpstr>
      <vt:lpstr>ANOVA Table</vt:lpstr>
      <vt:lpstr>Pairwise Treatment</vt:lpstr>
      <vt:lpstr>Pairwise Year</vt:lpstr>
      <vt:lpstr>Treatment by Year</vt:lpstr>
      <vt:lpstr>Year by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</dc:creator>
  <cp:lastModifiedBy>Scott</cp:lastModifiedBy>
  <dcterms:created xsi:type="dcterms:W3CDTF">2021-04-01T14:03:08Z</dcterms:created>
  <dcterms:modified xsi:type="dcterms:W3CDTF">2022-07-14T01:47:02Z</dcterms:modified>
</cp:coreProperties>
</file>